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9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10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drawings/drawing13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drawings/drawing14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drawings/drawing15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drawings/drawing18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drawings/drawing19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drawings/drawing20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drawings/drawing23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drawings/drawing24.xml" ContentType="application/vnd.openxmlformats-officedocument.drawingml.chartshapes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drawings/drawing25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drawings/drawing2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5.5.99مقالات جدید\4.12.98\Arshad Stu\اسعدی\مقاله انگلیسی24.7.1400\main text 24.7.1400\final text20.9.1400\Helyion5.1.1401\Revised manuscript 24.2.1401\Plos one 23.3.1401\Final text for Plos one28.3.1401\Excel data 9.9.1401\"/>
    </mc:Choice>
  </mc:AlternateContent>
  <xr:revisionPtr revIDLastSave="0" documentId="13_ncr:1_{E791CCAB-2E9E-464E-BDCA-0E613453B1F0}" xr6:coauthVersionLast="45" xr6:coauthVersionMax="45" xr10:uidLastSave="{00000000-0000-0000-0000-000000000000}"/>
  <bookViews>
    <workbookView xWindow="-120" yWindow="-120" windowWidth="20730" windowHeight="11160" firstSheet="3" activeTab="7" xr2:uid="{00000000-000D-0000-FFFF-FFFF00000000}"/>
  </bookViews>
  <sheets>
    <sheet name="WUE" sheetId="1" r:id="rId1"/>
    <sheet name="Pigment content" sheetId="2" r:id="rId2"/>
    <sheet name="Enzyme activity" sheetId="3" r:id="rId3"/>
    <sheet name="LER &amp; CR" sheetId="4" r:id="rId4"/>
    <sheet name="Total water applied" sheetId="5" r:id="rId5"/>
    <sheet name="RWC" sheetId="6" r:id="rId6"/>
    <sheet name="Grain yield" sheetId="7" r:id="rId7"/>
    <sheet name="Biological yield" sheetId="8" r:id="rId8"/>
    <sheet name="Harvest index" sheetId="9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6" uniqueCount="416">
  <si>
    <t>Normal irrigation</t>
  </si>
  <si>
    <t>b1</t>
  </si>
  <si>
    <t>b2</t>
  </si>
  <si>
    <t>c1</t>
  </si>
  <si>
    <t>c2</t>
  </si>
  <si>
    <t>b1c1</t>
  </si>
  <si>
    <t>b1c2</t>
  </si>
  <si>
    <t>b2c1</t>
  </si>
  <si>
    <t>b2c2</t>
  </si>
  <si>
    <t>Water stress</t>
  </si>
  <si>
    <t>WUE 2017</t>
  </si>
  <si>
    <t>WUE2018</t>
  </si>
  <si>
    <t>Barley</t>
  </si>
  <si>
    <t>Total chl.</t>
  </si>
  <si>
    <t>(mg/g FW)</t>
  </si>
  <si>
    <t>CAR</t>
  </si>
  <si>
    <t>Chl. b</t>
  </si>
  <si>
    <t>Chl. a</t>
  </si>
  <si>
    <t>Cropping system</t>
  </si>
  <si>
    <t>Irrigation regime</t>
  </si>
  <si>
    <t>1.72±0.009Ec</t>
  </si>
  <si>
    <t>1.83±0.011DEcd</t>
  </si>
  <si>
    <t>0.33±0.005BCc</t>
  </si>
  <si>
    <t>0.31±0.004BCbc</t>
  </si>
  <si>
    <t>0.36±0.006BCabc</t>
  </si>
  <si>
    <t>0.38±0.007BCbc</t>
  </si>
  <si>
    <t>1.36±0.012Db</t>
  </si>
  <si>
    <t>1.45±0.016CDb</t>
  </si>
  <si>
    <t>1.93±0.010Cb</t>
  </si>
  <si>
    <t>2.12±0.017BCb</t>
  </si>
  <si>
    <t>0.31±0.007BCc</t>
  </si>
  <si>
    <t>0.28±0.003BCbc</t>
  </si>
  <si>
    <t>0.30±0.004Cc</t>
  </si>
  <si>
    <t>0.33±0.009BCbc</t>
  </si>
  <si>
    <t>1.63±0.007BCa</t>
  </si>
  <si>
    <t>1.79±0.022ABa</t>
  </si>
  <si>
    <t>2.15±0.010Ba</t>
  </si>
  <si>
    <t>2.41±0.011Aa</t>
  </si>
  <si>
    <t>0.37±0.006Bb</t>
  </si>
  <si>
    <t>0.38±0.005Bb</t>
  </si>
  <si>
    <t>0.39±0.007BCab</t>
  </si>
  <si>
    <t>0.41±0.010ABab</t>
  </si>
  <si>
    <t>1.76±0.009ABa</t>
  </si>
  <si>
    <t>1.99±0.019Aa</t>
  </si>
  <si>
    <t>1.75±0.007EFc</t>
  </si>
  <si>
    <t>1.92±0.009Cc</t>
  </si>
  <si>
    <t>0.54±0.005Aa</t>
  </si>
  <si>
    <t>0.63±0.003Aa</t>
  </si>
  <si>
    <t>0.41±0.004ABa</t>
  </si>
  <si>
    <t>0.49±0.007Aa</t>
  </si>
  <si>
    <t>1.34±0.014Db</t>
  </si>
  <si>
    <t>1.43±0.014CDb</t>
  </si>
  <si>
    <t>1.56±0.005GHd</t>
  </si>
  <si>
    <t>1.68±0.008EFd</t>
  </si>
  <si>
    <t>0.36±0.004Bc</t>
  </si>
  <si>
    <t>0.25±0.002Cc</t>
  </si>
  <si>
    <t>0.33±0.007Bab</t>
  </si>
  <si>
    <t>0.37±0.008Bbc</t>
  </si>
  <si>
    <t>1.23±0.018Db</t>
  </si>
  <si>
    <t>1.31±0.009Db</t>
  </si>
  <si>
    <t>1.51±0.008Hd</t>
  </si>
  <si>
    <t>1.56±0.006GHe</t>
  </si>
  <si>
    <t>0.38±0.009Bc</t>
  </si>
  <si>
    <t>0.23±0.004Cc</t>
  </si>
  <si>
    <t>0.30±0.005Cc</t>
  </si>
  <si>
    <t>0.29±0.004Cc</t>
  </si>
  <si>
    <t>1.19±0.007Db</t>
  </si>
  <si>
    <t>1.27±0.008Db</t>
  </si>
  <si>
    <t>0.99±0.007Ec</t>
  </si>
  <si>
    <t>1.24±0.005Cb</t>
  </si>
  <si>
    <t>0.23±0.007Dd</t>
  </si>
  <si>
    <t>0.29±0.007BCDc</t>
  </si>
  <si>
    <t>0.21±0.007ABCa</t>
  </si>
  <si>
    <t>0.19±0.009BCabc</t>
  </si>
  <si>
    <t>0.79±0.008DEbc</t>
  </si>
  <si>
    <t>1.05±0.007BCbc</t>
  </si>
  <si>
    <t>1.25±0.006BCa</t>
  </si>
  <si>
    <t>1.46±0.006Aa</t>
  </si>
  <si>
    <t>0.27±0.005CDcd</t>
  </si>
  <si>
    <t>0.33±0.004ABCb</t>
  </si>
  <si>
    <t>0.22±0.009ABCa</t>
  </si>
  <si>
    <t>0.17±0.005CDbcd</t>
  </si>
  <si>
    <t>1.03±0.005BCDa</t>
  </si>
  <si>
    <t>1.29±0.019Aa</t>
  </si>
  <si>
    <t>1.11±0.004Dbc</t>
  </si>
  <si>
    <t>1.23±0.006Cb</t>
  </si>
  <si>
    <t>0.24±0.009Dd</t>
  </si>
  <si>
    <t>0.28±0.001CDc</t>
  </si>
  <si>
    <t>0.25±0.008ABa</t>
  </si>
  <si>
    <t>0.23±0.008ABCab</t>
  </si>
  <si>
    <t>0.86±0.006CDEbc</t>
  </si>
  <si>
    <t>1.00±0.007BCcd</t>
  </si>
  <si>
    <t>1.34±0.003Ba</t>
  </si>
  <si>
    <t>1.44±0.008Aa</t>
  </si>
  <si>
    <t>0.37±0.007ABa</t>
  </si>
  <si>
    <t>0.39±0.005Aab</t>
  </si>
  <si>
    <t>0.27±0.006Aa</t>
  </si>
  <si>
    <t>0.26±0.007Aa</t>
  </si>
  <si>
    <t>1.07±0.007ABa</t>
  </si>
  <si>
    <t>1.18±0.003ABb</t>
  </si>
  <si>
    <t>0.66±0.005GHd</t>
  </si>
  <si>
    <t>0.85±0.004Fc</t>
  </si>
  <si>
    <t>0.31±0.008BCDbc</t>
  </si>
  <si>
    <t>0.36±0.006ABCab</t>
  </si>
  <si>
    <t>0.10±0.002DEb</t>
  </si>
  <si>
    <t>0.11±0.009DEcd</t>
  </si>
  <si>
    <t>0.56±0.011FGd</t>
  </si>
  <si>
    <t>0.74±0.003EFd</t>
  </si>
  <si>
    <t>0.73±0.004Gd</t>
  </si>
  <si>
    <t>0.57±0.006Hd</t>
  </si>
  <si>
    <t>0.36±0.008ABa</t>
  </si>
  <si>
    <t>0.41±0.008Aa</t>
  </si>
  <si>
    <t>0.07±0.008Eb</t>
  </si>
  <si>
    <t>0.09±0.004Ed</t>
  </si>
  <si>
    <t>0.66±0.007EFGcd</t>
  </si>
  <si>
    <t>0.48k±0.008Ge</t>
  </si>
  <si>
    <t>Chickpea</t>
  </si>
  <si>
    <t>1.40±0.008Cb</t>
  </si>
  <si>
    <t>1.58±0.005BCb</t>
  </si>
  <si>
    <t>0.22±0.004Bab</t>
  </si>
  <si>
    <t>0.23±0.003ABa</t>
  </si>
  <si>
    <t>0.29±0.002B-Eabc</t>
  </si>
  <si>
    <t>0.33±0.007Bbc</t>
  </si>
  <si>
    <t>1.11±0.005DEbc</t>
  </si>
  <si>
    <t>1.25±0.007BCc</t>
  </si>
  <si>
    <t>Normal Irrigation</t>
  </si>
  <si>
    <t>1.37±0.005Db</t>
  </si>
  <si>
    <t>1.54±0.007BCb</t>
  </si>
  <si>
    <t>0.20±0.002BCb</t>
  </si>
  <si>
    <t>0.16±0.008Dbc</t>
  </si>
  <si>
    <t>0.28±0.008CDEbc</t>
  </si>
  <si>
    <t>0.27±0.006DEc</t>
  </si>
  <si>
    <t>1.09±0.008Ec</t>
  </si>
  <si>
    <t>1.27±0.009BCc</t>
  </si>
  <si>
    <t>1.04±0.007Fc</t>
  </si>
  <si>
    <t>1.20±0.006Ec</t>
  </si>
  <si>
    <t>0.17±0.006CDbc</t>
  </si>
  <si>
    <t>0.18±0.006CDab</t>
  </si>
  <si>
    <t>0.32±0.004BCab</t>
  </si>
  <si>
    <t>0.41±0.003Aa</t>
  </si>
  <si>
    <t>0.72±0.005FGd</t>
  </si>
  <si>
    <t>0.79±0.006Fd</t>
  </si>
  <si>
    <t>1.54±0.003BCa</t>
  </si>
  <si>
    <t>1.68±0.008Bb</t>
  </si>
  <si>
    <t>0.19±0.004CDb</t>
  </si>
  <si>
    <t>0.22±0.008Ba</t>
  </si>
  <si>
    <t>0.30±0.007BCDab</t>
  </si>
  <si>
    <t>0.33±0.002Bb</t>
  </si>
  <si>
    <t>1.24±0.004Ca</t>
  </si>
  <si>
    <t>1.35±0.005Bbc</t>
  </si>
  <si>
    <t>0.88±0.004Gd</t>
  </si>
  <si>
    <t>1.08±0.007EFc</t>
  </si>
  <si>
    <t>0.11±0.005Ec</t>
  </si>
  <si>
    <t>0.09±0.001Ec</t>
  </si>
  <si>
    <t>0.25±0.009Ec</t>
  </si>
  <si>
    <t>0.30±0.003BCc</t>
  </si>
  <si>
    <t>0.63±0.007Gd</t>
  </si>
  <si>
    <t>0.78±0.008Fd</t>
  </si>
  <si>
    <t>1.55±0.007BCa</t>
  </si>
  <si>
    <t>1.87±0.009Aa</t>
  </si>
  <si>
    <t>0.26±0.005Aa</t>
  </si>
  <si>
    <t>0.23±0.003Aa</t>
  </si>
  <si>
    <t>0.33±0.007Ba</t>
  </si>
  <si>
    <t>1.22±0.009CDab</t>
  </si>
  <si>
    <t>1.48±0.004Aa</t>
  </si>
  <si>
    <t>0.84±0.002EFcd</t>
  </si>
  <si>
    <t>1.09±0.009Cc</t>
  </si>
  <si>
    <t>0.18±0.007Cab</t>
  </si>
  <si>
    <t>0.22±0.002ABCbc</t>
  </si>
  <si>
    <t>0.21±0.006DEbc</t>
  </si>
  <si>
    <t>0.29±0.009ABa</t>
  </si>
  <si>
    <t>0.63±0.007Ecd</t>
  </si>
  <si>
    <t>0.80±0.008CDcd</t>
  </si>
  <si>
    <t>0.97±0.004CDb</t>
  </si>
  <si>
    <t>1.32±0.004Bb</t>
  </si>
  <si>
    <t>0.21±0.006ABCa</t>
  </si>
  <si>
    <t>0.26±0.004Aa</t>
  </si>
  <si>
    <t>0.19±0.005EFcd</t>
  </si>
  <si>
    <t>0.30±0.007ABa</t>
  </si>
  <si>
    <t>0.78±0.008Db</t>
  </si>
  <si>
    <t>0.92±0.006Bbc</t>
  </si>
  <si>
    <t>0.73±0.008FGde</t>
  </si>
  <si>
    <t>0.79±0.007Fe</t>
  </si>
  <si>
    <t>0.09±0.002Dc</t>
  </si>
  <si>
    <t>0.11±0.001Dd</t>
  </si>
  <si>
    <t>0.23±0.004Dabc</t>
  </si>
  <si>
    <t>0.27±0.008BCab</t>
  </si>
  <si>
    <t>0.50±0.004Fde</t>
  </si>
  <si>
    <t>0.52±0.004Fe</t>
  </si>
  <si>
    <t>0.92±0.009DEbc</t>
  </si>
  <si>
    <t>0.93±0.003DEd</t>
  </si>
  <si>
    <t>0.17±0.005Cb</t>
  </si>
  <si>
    <t>0.19±0.002BCc</t>
  </si>
  <si>
    <t>0.24±0.002CDab</t>
  </si>
  <si>
    <t>0.68±0.006Ebc</t>
  </si>
  <si>
    <t>0.72±0.007DEd</t>
  </si>
  <si>
    <t>0.61±0.008Ge</t>
  </si>
  <si>
    <t>0.72±0.008FGe</t>
  </si>
  <si>
    <t>0.08±0.004Dc</t>
  </si>
  <si>
    <t>0.11±0.003Dd</t>
  </si>
  <si>
    <t>0.15±0.008Gd</t>
  </si>
  <si>
    <t>0.17±0.004FGc</t>
  </si>
  <si>
    <t>0.46±0.003Fe</t>
  </si>
  <si>
    <t>0.53±0.004Fe</t>
  </si>
  <si>
    <t>1.28±0.006Ba</t>
  </si>
  <si>
    <t>0.21±0.002Aa</t>
  </si>
  <si>
    <t>0.24±0.002ABab</t>
  </si>
  <si>
    <t>0.27±0.004Ba</t>
  </si>
  <si>
    <t>0.31±0.007Aa</t>
  </si>
  <si>
    <t>1.01±0.008Ba</t>
  </si>
  <si>
    <t>1.15±0.009Aa</t>
  </si>
  <si>
    <t>POX</t>
  </si>
  <si>
    <t>(Unit/mg protein)</t>
  </si>
  <si>
    <t>CAT</t>
  </si>
  <si>
    <t>4.81±0.019ABb</t>
  </si>
  <si>
    <t>4.7±0.017ABcb</t>
  </si>
  <si>
    <t>0.45±0.001Fc</t>
  </si>
  <si>
    <t>0.40±0.002Fb</t>
  </si>
  <si>
    <t>1.39±0.008Dd</t>
  </si>
  <si>
    <t>1.30±0.009Dc</t>
  </si>
  <si>
    <t>0.67±0.004DEc</t>
  </si>
  <si>
    <t>0.64±0.003Eb</t>
  </si>
  <si>
    <t>4.21±0.009Cc</t>
  </si>
  <si>
    <t>4.11±0.014Cb</t>
  </si>
  <si>
    <t>1.56±0.008Cb</t>
  </si>
  <si>
    <t>1.48±0.009Ca</t>
  </si>
  <si>
    <t>4.73±0.015ABb</t>
  </si>
  <si>
    <t>4.73±0.017ABa</t>
  </si>
  <si>
    <t>0.65±0.009Ec</t>
  </si>
  <si>
    <t>0.44±0.004Fb</t>
  </si>
  <si>
    <t>4.91±0.018Aab</t>
  </si>
  <si>
    <t>4.02±0.015Cb</t>
  </si>
  <si>
    <t>2.36±0.008Aa</t>
  </si>
  <si>
    <t>2.24±0.007Ba</t>
  </si>
  <si>
    <t>5.12±0.019Aa</t>
  </si>
  <si>
    <t>4.33±0.014BCb</t>
  </si>
  <si>
    <t>0.61±0.007Ec</t>
  </si>
  <si>
    <t>0.51±0.002EFb</t>
  </si>
  <si>
    <t>6.53±0.018EFd</t>
  </si>
  <si>
    <t>5.27±0.011Gd</t>
  </si>
  <si>
    <t>0.93±0.009Dd</t>
  </si>
  <si>
    <t>0.85±0.007Dc</t>
  </si>
  <si>
    <t>10.11±0.014Bb</t>
  </si>
  <si>
    <t>9.88±0.018Bb</t>
  </si>
  <si>
    <t>1.56±0.006BCc</t>
  </si>
  <si>
    <t>1.48±0.0008Cb</t>
  </si>
  <si>
    <t>8.91±0.008BCbc</t>
  </si>
  <si>
    <t>8.26±0.019CDc</t>
  </si>
  <si>
    <t>1.82±0.008Bbc</t>
  </si>
  <si>
    <t>1.70±0.009BCb</t>
  </si>
  <si>
    <t>7.23±0.010DEcd</t>
  </si>
  <si>
    <t>5.41±0.013FGd</t>
  </si>
  <si>
    <t>1.77±0.007BCbc</t>
  </si>
  <si>
    <t>1.67±0.007BCb</t>
  </si>
  <si>
    <t>9.56±0.011Bb</t>
  </si>
  <si>
    <t>9.45±0.017Bbc</t>
  </si>
  <si>
    <t>2.43±0.011Aa</t>
  </si>
  <si>
    <t>2.26±0.011Aa</t>
  </si>
  <si>
    <t>13.21±0.021Aa</t>
  </si>
  <si>
    <t>12.81±0.019Aa</t>
  </si>
  <si>
    <t>2.15±0.011Aab</t>
  </si>
  <si>
    <t>1.57±0.008BCb</t>
  </si>
  <si>
    <t>1.61±0.12Gd</t>
  </si>
  <si>
    <t>1.89±0.009Fd</t>
  </si>
  <si>
    <t>1.11±0.006Ba</t>
  </si>
  <si>
    <t>1.34±0.011Aab</t>
  </si>
  <si>
    <t>2.53±0.011Ec</t>
  </si>
  <si>
    <t>3.33±0.015Bb</t>
  </si>
  <si>
    <t>0.69±0.005Cb</t>
  </si>
  <si>
    <t>0.74±0.009Cc</t>
  </si>
  <si>
    <t>3.03±0.015CDab</t>
  </si>
  <si>
    <t>3.43±0.019Bb</t>
  </si>
  <si>
    <t>0.43±0.006Da</t>
  </si>
  <si>
    <t>0.45±0.005Da</t>
  </si>
  <si>
    <t>2.98±0.009Db</t>
  </si>
  <si>
    <t>2.13±0.017Fc</t>
  </si>
  <si>
    <t>1.21±0.008ABa</t>
  </si>
  <si>
    <t>1.35±0.009Aab</t>
  </si>
  <si>
    <t>3.26±0.012BCab</t>
  </si>
  <si>
    <t>4.57±0.024Aa</t>
  </si>
  <si>
    <t>0.75±0.005Cb</t>
  </si>
  <si>
    <t>0.86±0.007Cc</t>
  </si>
  <si>
    <t>3.43±0.018Ba</t>
  </si>
  <si>
    <t>3.32±0.021Bb</t>
  </si>
  <si>
    <t>1.11±0.004Ba</t>
  </si>
  <si>
    <t>1.21±0.010ABb</t>
  </si>
  <si>
    <t>6.28±0.012CDc</t>
  </si>
  <si>
    <t>5.32±0.025DEcd</t>
  </si>
  <si>
    <t>1.36±0.007Dc</t>
  </si>
  <si>
    <t>1.48±0.008Dc</t>
  </si>
  <si>
    <t>6.37±0.009CDc</t>
  </si>
  <si>
    <t>4.74±0.027Ed</t>
  </si>
  <si>
    <t>0.85±0.008Ed</t>
  </si>
  <si>
    <t>0.94±0.009Ed</t>
  </si>
  <si>
    <t>6.27±0.013CDc</t>
  </si>
  <si>
    <t>5.68±0.029CDEcd</t>
  </si>
  <si>
    <t>1.23±0.009Dc</t>
  </si>
  <si>
    <t>1.47±0.0015Dc</t>
  </si>
  <si>
    <t>11.9±0.012Aa</t>
  </si>
  <si>
    <t>11.43±0.029Aa</t>
  </si>
  <si>
    <t>4.31±0.010Ba</t>
  </si>
  <si>
    <t>5.22±0.019Aa</t>
  </si>
  <si>
    <t>8.21±0.007Bb</t>
  </si>
  <si>
    <t>6.91±0.021BCc</t>
  </si>
  <si>
    <t>2.15±0.015Cb</t>
  </si>
  <si>
    <t>2.47±0.016Cb</t>
  </si>
  <si>
    <t>10.93±0.015Aa</t>
  </si>
  <si>
    <t>9.47±0.017ABb</t>
  </si>
  <si>
    <t>2.21±0.018Cb</t>
  </si>
  <si>
    <t>2.23±0.018Cb</t>
  </si>
  <si>
    <t>CR</t>
  </si>
  <si>
    <t>LER</t>
  </si>
  <si>
    <t>Total</t>
  </si>
  <si>
    <t>2.21±0.004ABab</t>
  </si>
  <si>
    <t>2.23c±0.008ABab</t>
  </si>
  <si>
    <t>0.63±0.007ABab</t>
  </si>
  <si>
    <t>0.62f±0.004ABab</t>
  </si>
  <si>
    <t>1.58±0.005BCab</t>
  </si>
  <si>
    <t>1.61±0.004ABCab</t>
  </si>
  <si>
    <t>1.80±0.009BCab</t>
  </si>
  <si>
    <t>1.76±0.006Cab</t>
  </si>
  <si>
    <t>0.70±0.005ABab</t>
  </si>
  <si>
    <t>0.67±0.003Bb</t>
  </si>
  <si>
    <t>1.10±0.004ABa</t>
  </si>
  <si>
    <t>1.09±0.008ABa</t>
  </si>
  <si>
    <t>2.12±0.002BCb</t>
  </si>
  <si>
    <t>2.14±0.004BCab</t>
  </si>
  <si>
    <t>0.68±0.009ABab</t>
  </si>
  <si>
    <t>0.69±0.005ABab</t>
  </si>
  <si>
    <t>1.44±0.006Cab</t>
  </si>
  <si>
    <t>1.45±0.007Cbc</t>
  </si>
  <si>
    <t>1.97±0.008ABa</t>
  </si>
  <si>
    <t>2.00±0.004Aa</t>
  </si>
  <si>
    <t>0.81±0.004Aa</t>
  </si>
  <si>
    <t>0.82±0.007Aa</t>
  </si>
  <si>
    <t>1.16±0.003Aa</t>
  </si>
  <si>
    <t>1.18±0.005Aa</t>
  </si>
  <si>
    <t>2.01±0.006Cb</t>
  </si>
  <si>
    <t>2.03±0.005Cb</t>
  </si>
  <si>
    <t>0.84±0.003Aa</t>
  </si>
  <si>
    <t>0.83±0.003Aa</t>
  </si>
  <si>
    <t>1.17±0.004Db</t>
  </si>
  <si>
    <t>1.20±0.008Dc</t>
  </si>
  <si>
    <t>1.34±0.006Dc</t>
  </si>
  <si>
    <t>1.30±0.009Db</t>
  </si>
  <si>
    <t>0.62±0.007Bbc</t>
  </si>
  <si>
    <t>0.59±0.006Bb</t>
  </si>
  <si>
    <t>0.72±0.006Cc</t>
  </si>
  <si>
    <t>0.71±0.006Cc</t>
  </si>
  <si>
    <t>2.35±0.007Aa</t>
  </si>
  <si>
    <t>2.33±0.003Aa</t>
  </si>
  <si>
    <t>0.56±0.002Bb</t>
  </si>
  <si>
    <t>0.57±0.007Bb</t>
  </si>
  <si>
    <t>1.79±0.009Aa</t>
  </si>
  <si>
    <t>1.76±0.005ABa</t>
  </si>
  <si>
    <t>1.51±0.005CDbc</t>
  </si>
  <si>
    <t>1.55±0.007Cab</t>
  </si>
  <si>
    <t>0.54±0.004Bc</t>
  </si>
  <si>
    <t>0.56±0.003Bb</t>
  </si>
  <si>
    <t>0.97±0.008Bb</t>
  </si>
  <si>
    <t>0.98±0.003Bb</t>
  </si>
  <si>
    <t>2.03±0.004Bb</t>
  </si>
  <si>
    <t>2.01±0.002Bb</t>
  </si>
  <si>
    <t>1.02±0.004BCab</t>
  </si>
  <si>
    <t>0.92±0.002BCab</t>
  </si>
  <si>
    <t>1.01±0.006Cbc</t>
  </si>
  <si>
    <t>1.09±0.007Cbc</t>
  </si>
  <si>
    <t>1.72±0.008BCab</t>
  </si>
  <si>
    <t>1.76±0.009Bab</t>
  </si>
  <si>
    <t>0.86±0.008Ab</t>
  </si>
  <si>
    <t>0.84±0.004Aa</t>
  </si>
  <si>
    <t>0.86±0.004BCbc</t>
  </si>
  <si>
    <t>0.92±0.009BCb</t>
  </si>
  <si>
    <t>2.05±0.008Bb</t>
  </si>
  <si>
    <t>2.07±0.004Bab</t>
  </si>
  <si>
    <t>0.80±0.008CDbc</t>
  </si>
  <si>
    <t>0.77±0.005CDbc</t>
  </si>
  <si>
    <t>1.25±0.005Bb</t>
  </si>
  <si>
    <t>1.29±0.004Bab</t>
  </si>
  <si>
    <t>2.08±0.006Aa</t>
  </si>
  <si>
    <t>2.10±0.01Aa</t>
  </si>
  <si>
    <t>0.93±0.006Aab</t>
  </si>
  <si>
    <t>0.92±0.003Aa</t>
  </si>
  <si>
    <t>1.15±0.008Aa</t>
  </si>
  <si>
    <t>2.12±0.006Bab</t>
  </si>
  <si>
    <t>2.05±0.007Bab</t>
  </si>
  <si>
    <t>1.42±0.002Aa</t>
  </si>
  <si>
    <t>1.26±0.006Aa</t>
  </si>
  <si>
    <t>0.71±0.004Dc</t>
  </si>
  <si>
    <t>0.80±0.003Dc</t>
  </si>
  <si>
    <t>1.69±0.007CDb</t>
  </si>
  <si>
    <t>1.61±0.009CDab</t>
  </si>
  <si>
    <t>0.99±0.002Aa</t>
  </si>
  <si>
    <t>0.90±0.007Aa</t>
  </si>
  <si>
    <t>0.70±0.006Cc</t>
  </si>
  <si>
    <t>0.72±0.009Cc</t>
  </si>
  <si>
    <t>2.40±0.003Aa</t>
  </si>
  <si>
    <t>2.34±0.006Aa</t>
  </si>
  <si>
    <t>0.54±0.003Dc</t>
  </si>
  <si>
    <t>0.56±0.004Dc</t>
  </si>
  <si>
    <t>1.86±0.006Aa</t>
  </si>
  <si>
    <t>1.77±0.006Aa</t>
  </si>
  <si>
    <t>1.52±0.006Db</t>
  </si>
  <si>
    <t>1.51±0.008Db</t>
  </si>
  <si>
    <t>0.53±0.005Bc</t>
  </si>
  <si>
    <t>0.55±0.006Bb</t>
  </si>
  <si>
    <t>0.99±0.004ABab</t>
  </si>
  <si>
    <t>0.97±0.003ABb</t>
  </si>
  <si>
    <t>TWA 2017</t>
  </si>
  <si>
    <t>TWA2018</t>
  </si>
  <si>
    <t>Barley grain yield</t>
  </si>
  <si>
    <t>Chickpea grain yield</t>
  </si>
  <si>
    <t>BY barley</t>
  </si>
  <si>
    <t>BY chickpea</t>
  </si>
  <si>
    <t>HI</t>
  </si>
  <si>
    <t>HI chickp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Relationship Id="rId4" Type="http://schemas.openxmlformats.org/officeDocument/2006/relationships/chartUserShapes" Target="../drawings/drawing14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15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16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8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9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Relationship Id="rId4" Type="http://schemas.openxmlformats.org/officeDocument/2006/relationships/chartUserShapes" Target="../drawings/drawing20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Relationship Id="rId4" Type="http://schemas.openxmlformats.org/officeDocument/2006/relationships/chartUserShapes" Target="../drawings/drawing21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Relationship Id="rId4" Type="http://schemas.openxmlformats.org/officeDocument/2006/relationships/chartUserShapes" Target="../drawings/drawing23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Relationship Id="rId4" Type="http://schemas.openxmlformats.org/officeDocument/2006/relationships/chartUserShapes" Target="../drawings/drawing24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Relationship Id="rId4" Type="http://schemas.openxmlformats.org/officeDocument/2006/relationships/chartUserShapes" Target="../drawings/drawing2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Relationship Id="rId4" Type="http://schemas.openxmlformats.org/officeDocument/2006/relationships/chartUserShapes" Target="../drawings/drawing26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Relationship Id="rId4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8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Relationship Id="rId4" Type="http://schemas.openxmlformats.org/officeDocument/2006/relationships/chartUserShapes" Target="../drawings/drawing9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Relationship Id="rId4" Type="http://schemas.openxmlformats.org/officeDocument/2006/relationships/chartUserShapes" Target="../drawings/drawing10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Relationship Id="rId4" Type="http://schemas.openxmlformats.org/officeDocument/2006/relationships/chartUserShapes" Target="../drawings/drawing11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Relationship Id="rId4" Type="http://schemas.openxmlformats.org/officeDocument/2006/relationships/chartUserShapes" Target="../drawings/drawing1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544203849518811"/>
          <c:y val="5.0925925925925923E-2"/>
          <c:w val="0.82400240594925622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D$6:$E$21</c:f>
              <c:multiLvlStrCache>
                <c:ptCount val="16"/>
                <c:lvl>
                  <c:pt idx="0">
                    <c:v>b1</c:v>
                  </c:pt>
                  <c:pt idx="1">
                    <c:v>b2</c:v>
                  </c:pt>
                  <c:pt idx="2">
                    <c:v>c1</c:v>
                  </c:pt>
                  <c:pt idx="3">
                    <c:v>c2</c:v>
                  </c:pt>
                  <c:pt idx="4">
                    <c:v>b1c1</c:v>
                  </c:pt>
                  <c:pt idx="5">
                    <c:v>b1c2</c:v>
                  </c:pt>
                  <c:pt idx="6">
                    <c:v>b2c1</c:v>
                  </c:pt>
                  <c:pt idx="7">
                    <c:v>b2c2</c:v>
                  </c:pt>
                  <c:pt idx="8">
                    <c:v>b1</c:v>
                  </c:pt>
                  <c:pt idx="9">
                    <c:v>b2</c:v>
                  </c:pt>
                  <c:pt idx="10">
                    <c:v>c1</c:v>
                  </c:pt>
                  <c:pt idx="11">
                    <c:v>c2</c:v>
                  </c:pt>
                  <c:pt idx="12">
                    <c:v>b1c1</c:v>
                  </c:pt>
                  <c:pt idx="13">
                    <c:v>b1c2</c:v>
                  </c:pt>
                  <c:pt idx="14">
                    <c:v>b2c1</c:v>
                  </c:pt>
                  <c:pt idx="15">
                    <c:v>b2c2</c:v>
                  </c:pt>
                </c:lvl>
                <c:lvl>
                  <c:pt idx="0">
                    <c:v>Normal irrigation</c:v>
                  </c:pt>
                  <c:pt idx="8">
                    <c:v>Water stress</c:v>
                  </c:pt>
                </c:lvl>
              </c:multiLvlStrCache>
            </c:multiLvlStrRef>
          </c:cat>
          <c:val>
            <c:numRef>
              <c:f>[1]Sheet1!$F$6:$F$21</c:f>
              <c:numCache>
                <c:formatCode>General</c:formatCode>
                <c:ptCount val="16"/>
                <c:pt idx="0">
                  <c:v>1.69</c:v>
                </c:pt>
                <c:pt idx="1">
                  <c:v>1.45</c:v>
                </c:pt>
                <c:pt idx="2">
                  <c:v>1.0900000000000001</c:v>
                </c:pt>
                <c:pt idx="3">
                  <c:v>0.96</c:v>
                </c:pt>
                <c:pt idx="4">
                  <c:v>2.57</c:v>
                </c:pt>
                <c:pt idx="5">
                  <c:v>3.13</c:v>
                </c:pt>
                <c:pt idx="6">
                  <c:v>1.99</c:v>
                </c:pt>
                <c:pt idx="7">
                  <c:v>2.2799999999999998</c:v>
                </c:pt>
                <c:pt idx="8">
                  <c:v>1.69</c:v>
                </c:pt>
                <c:pt idx="9">
                  <c:v>1.46</c:v>
                </c:pt>
                <c:pt idx="10">
                  <c:v>1.58</c:v>
                </c:pt>
                <c:pt idx="11">
                  <c:v>0.96</c:v>
                </c:pt>
                <c:pt idx="12">
                  <c:v>2.37</c:v>
                </c:pt>
                <c:pt idx="13">
                  <c:v>3.29</c:v>
                </c:pt>
                <c:pt idx="14">
                  <c:v>2.66</c:v>
                </c:pt>
                <c:pt idx="15">
                  <c:v>2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CD-46AD-B4F8-1E0A540D3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6008464"/>
        <c:axId val="243109616"/>
      </c:barChart>
      <c:catAx>
        <c:axId val="70600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243109616"/>
        <c:crosses val="autoZero"/>
        <c:auto val="1"/>
        <c:lblAlgn val="ctr"/>
        <c:lblOffset val="100"/>
        <c:noMultiLvlLbl val="0"/>
      </c:catAx>
      <c:valAx>
        <c:axId val="243109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06008464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 baseline="0"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3098840769903767"/>
          <c:y val="5.0925925925925923E-2"/>
          <c:w val="0.73845603674540672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6]GYBarley!$B$44:$C$55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[6]GYBarley!$D$44:$D$55</c:f>
              <c:numCache>
                <c:formatCode>General</c:formatCode>
                <c:ptCount val="12"/>
                <c:pt idx="0">
                  <c:v>3243.5</c:v>
                </c:pt>
                <c:pt idx="1">
                  <c:v>3158.6000000000004</c:v>
                </c:pt>
                <c:pt idx="2">
                  <c:v>3198.4000000000005</c:v>
                </c:pt>
                <c:pt idx="3">
                  <c:v>3821.2</c:v>
                </c:pt>
                <c:pt idx="4">
                  <c:v>2141.8000000000002</c:v>
                </c:pt>
                <c:pt idx="5">
                  <c:v>3011.2</c:v>
                </c:pt>
                <c:pt idx="6">
                  <c:v>2041.6</c:v>
                </c:pt>
                <c:pt idx="7">
                  <c:v>1701.5</c:v>
                </c:pt>
                <c:pt idx="8">
                  <c:v>1876.3</c:v>
                </c:pt>
                <c:pt idx="9">
                  <c:v>2765.3</c:v>
                </c:pt>
                <c:pt idx="10">
                  <c:v>1406.9</c:v>
                </c:pt>
                <c:pt idx="11">
                  <c:v>200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61-43ED-828F-BC3743A69B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0323264"/>
        <c:axId val="790904976"/>
      </c:barChart>
      <c:catAx>
        <c:axId val="83032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90904976"/>
        <c:crosses val="autoZero"/>
        <c:auto val="1"/>
        <c:lblAlgn val="ctr"/>
        <c:lblOffset val="100"/>
        <c:noMultiLvlLbl val="0"/>
      </c:catAx>
      <c:valAx>
        <c:axId val="790904976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3032326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574759405074365"/>
          <c:y val="5.0925925925925923E-2"/>
          <c:w val="0.78369685039370074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6]GYchickpea!$C$28:$D$39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[6]GYchickpea!$E$28:$E$39</c:f>
              <c:numCache>
                <c:formatCode>General</c:formatCode>
                <c:ptCount val="12"/>
                <c:pt idx="0">
                  <c:v>1929.87</c:v>
                </c:pt>
                <c:pt idx="1">
                  <c:v>2033.1</c:v>
                </c:pt>
                <c:pt idx="2">
                  <c:v>1044.3</c:v>
                </c:pt>
                <c:pt idx="3">
                  <c:v>1056.5</c:v>
                </c:pt>
                <c:pt idx="4">
                  <c:v>821.3</c:v>
                </c:pt>
                <c:pt idx="5">
                  <c:v>653.20000000000005</c:v>
                </c:pt>
                <c:pt idx="6">
                  <c:v>870.3</c:v>
                </c:pt>
                <c:pt idx="7">
                  <c:v>601.92999999999995</c:v>
                </c:pt>
                <c:pt idx="8">
                  <c:v>598.29999999999995</c:v>
                </c:pt>
                <c:pt idx="9">
                  <c:v>758.13</c:v>
                </c:pt>
                <c:pt idx="10">
                  <c:v>881.2</c:v>
                </c:pt>
                <c:pt idx="11">
                  <c:v>315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9F-4045-85ED-6D9912FFFC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1803056"/>
        <c:axId val="703812592"/>
      </c:barChart>
      <c:catAx>
        <c:axId val="79180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03812592"/>
        <c:crosses val="autoZero"/>
        <c:auto val="1"/>
        <c:lblAlgn val="ctr"/>
        <c:lblOffset val="100"/>
        <c:noMultiLvlLbl val="0"/>
      </c:catAx>
      <c:valAx>
        <c:axId val="703812592"/>
        <c:scaling>
          <c:orientation val="minMax"/>
          <c:max val="2500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91803056"/>
        <c:crosses val="autoZero"/>
        <c:crossBetween val="between"/>
        <c:majorUnit val="200"/>
        <c:minorUnit val="1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0518374319774577"/>
          <c:y val="5.0925925925925923E-2"/>
          <c:w val="0.73423747512025317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.299999999999999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6]GYchickpea!$C$53:$D$64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[6]GYchickpea!$E$53:$E$64</c:f>
              <c:numCache>
                <c:formatCode>General</c:formatCode>
                <c:ptCount val="12"/>
                <c:pt idx="0">
                  <c:v>1721.4</c:v>
                </c:pt>
                <c:pt idx="1">
                  <c:v>1981.2</c:v>
                </c:pt>
                <c:pt idx="2">
                  <c:v>956.2</c:v>
                </c:pt>
                <c:pt idx="3">
                  <c:v>942.3</c:v>
                </c:pt>
                <c:pt idx="4">
                  <c:v>795.2</c:v>
                </c:pt>
                <c:pt idx="5">
                  <c:v>550.9</c:v>
                </c:pt>
                <c:pt idx="6">
                  <c:v>760.2</c:v>
                </c:pt>
                <c:pt idx="7">
                  <c:v>551.29999999999995</c:v>
                </c:pt>
                <c:pt idx="8">
                  <c:v>661.59999999999991</c:v>
                </c:pt>
                <c:pt idx="9">
                  <c:v>704.8</c:v>
                </c:pt>
                <c:pt idx="10">
                  <c:v>852.10000000000014</c:v>
                </c:pt>
                <c:pt idx="11">
                  <c:v>29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DB-4D7E-8086-3907A8992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4996640"/>
        <c:axId val="713603728"/>
      </c:barChart>
      <c:catAx>
        <c:axId val="80499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13603728"/>
        <c:crosses val="autoZero"/>
        <c:auto val="1"/>
        <c:lblAlgn val="ctr"/>
        <c:lblOffset val="100"/>
        <c:noMultiLvlLbl val="0"/>
      </c:catAx>
      <c:valAx>
        <c:axId val="713603728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0499664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793285214348207"/>
          <c:y val="5.0925925925925923E-2"/>
          <c:w val="0.78151159230096234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HI Barley'!$B$74:$C$85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HI Barley'!$D$74:$D$85</c:f>
              <c:numCache>
                <c:formatCode>General</c:formatCode>
                <c:ptCount val="12"/>
                <c:pt idx="0">
                  <c:v>8666.2000000000007</c:v>
                </c:pt>
                <c:pt idx="1">
                  <c:v>8460.5</c:v>
                </c:pt>
                <c:pt idx="2">
                  <c:v>9403</c:v>
                </c:pt>
                <c:pt idx="3">
                  <c:v>10266.299999999999</c:v>
                </c:pt>
                <c:pt idx="4">
                  <c:v>6116.8000000000011</c:v>
                </c:pt>
                <c:pt idx="5">
                  <c:v>8333.2999999999993</c:v>
                </c:pt>
                <c:pt idx="6">
                  <c:v>5243.6</c:v>
                </c:pt>
                <c:pt idx="7">
                  <c:v>5174.3000000000011</c:v>
                </c:pt>
                <c:pt idx="8">
                  <c:v>4801</c:v>
                </c:pt>
                <c:pt idx="9">
                  <c:v>6211.8000000000011</c:v>
                </c:pt>
                <c:pt idx="10">
                  <c:v>3701.2</c:v>
                </c:pt>
                <c:pt idx="11">
                  <c:v>500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99-4F27-BFEE-D4BF6CA0F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6363408"/>
        <c:axId val="790909968"/>
      </c:barChart>
      <c:catAx>
        <c:axId val="866363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90909968"/>
        <c:crosses val="autoZero"/>
        <c:auto val="1"/>
        <c:lblAlgn val="ctr"/>
        <c:lblOffset val="100"/>
        <c:noMultiLvlLbl val="0"/>
      </c:catAx>
      <c:valAx>
        <c:axId val="790909968"/>
        <c:scaling>
          <c:orientation val="minMax"/>
          <c:min val="20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66363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2959951881014878"/>
          <c:y val="5.1388888888888887E-2"/>
          <c:w val="0.73984492563429571"/>
          <c:h val="0.77674394867308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HI Barley'!$B$93:$C$104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HI Barley'!$D$93:$D$104</c:f>
              <c:numCache>
                <c:formatCode>General</c:formatCode>
                <c:ptCount val="12"/>
                <c:pt idx="0">
                  <c:v>8402</c:v>
                </c:pt>
                <c:pt idx="1">
                  <c:v>8291</c:v>
                </c:pt>
                <c:pt idx="2">
                  <c:v>9250</c:v>
                </c:pt>
                <c:pt idx="3">
                  <c:v>9751</c:v>
                </c:pt>
                <c:pt idx="4">
                  <c:v>6001</c:v>
                </c:pt>
                <c:pt idx="5">
                  <c:v>8021</c:v>
                </c:pt>
                <c:pt idx="6">
                  <c:v>4902</c:v>
                </c:pt>
                <c:pt idx="7">
                  <c:v>4860</c:v>
                </c:pt>
                <c:pt idx="8">
                  <c:v>4203</c:v>
                </c:pt>
                <c:pt idx="9">
                  <c:v>5986</c:v>
                </c:pt>
                <c:pt idx="10">
                  <c:v>3501</c:v>
                </c:pt>
                <c:pt idx="11">
                  <c:v>4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2E-41D3-AF0F-BFE715721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0331664"/>
        <c:axId val="874653376"/>
      </c:barChart>
      <c:catAx>
        <c:axId val="83033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74653376"/>
        <c:crosses val="autoZero"/>
        <c:auto val="1"/>
        <c:lblAlgn val="ctr"/>
        <c:lblOffset val="100"/>
        <c:noMultiLvlLbl val="0"/>
      </c:catAx>
      <c:valAx>
        <c:axId val="874653376"/>
        <c:scaling>
          <c:orientation val="minMax"/>
          <c:min val="2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3033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074759405074364"/>
          <c:y val="9.2592592592592587E-2"/>
          <c:w val="0.75869685039370083"/>
          <c:h val="0.722701224846894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 HI chickpea'!$C$61:$D$72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 HI chickpea'!$E$61:$E$72</c:f>
              <c:numCache>
                <c:formatCode>General</c:formatCode>
                <c:ptCount val="12"/>
                <c:pt idx="0">
                  <c:v>5466</c:v>
                </c:pt>
                <c:pt idx="1">
                  <c:v>5150</c:v>
                </c:pt>
                <c:pt idx="2">
                  <c:v>3683</c:v>
                </c:pt>
                <c:pt idx="3">
                  <c:v>4212</c:v>
                </c:pt>
                <c:pt idx="4">
                  <c:v>3223</c:v>
                </c:pt>
                <c:pt idx="5">
                  <c:v>2889</c:v>
                </c:pt>
                <c:pt idx="6">
                  <c:v>3345</c:v>
                </c:pt>
                <c:pt idx="7">
                  <c:v>3214</c:v>
                </c:pt>
                <c:pt idx="8">
                  <c:v>2814</c:v>
                </c:pt>
                <c:pt idx="9">
                  <c:v>2943</c:v>
                </c:pt>
                <c:pt idx="10">
                  <c:v>3005</c:v>
                </c:pt>
                <c:pt idx="11">
                  <c:v>1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98-48D6-A614-6B78D91C7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1586480"/>
        <c:axId val="790898736"/>
      </c:barChart>
      <c:catAx>
        <c:axId val="83158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90898736"/>
        <c:crosses val="autoZero"/>
        <c:auto val="1"/>
        <c:lblAlgn val="ctr"/>
        <c:lblOffset val="100"/>
        <c:noMultiLvlLbl val="0"/>
      </c:catAx>
      <c:valAx>
        <c:axId val="790898736"/>
        <c:scaling>
          <c:orientation val="minMax"/>
          <c:min val="1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3158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98772965879265"/>
          <c:y val="5.0925925925925923E-2"/>
          <c:w val="0.79956714785651795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 HI chickpea'!$C$78:$D$89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 HI chickpea'!$E$78:$E$89</c:f>
              <c:numCache>
                <c:formatCode>General</c:formatCode>
                <c:ptCount val="12"/>
                <c:pt idx="0">
                  <c:v>5043</c:v>
                </c:pt>
                <c:pt idx="1">
                  <c:v>4982</c:v>
                </c:pt>
                <c:pt idx="2">
                  <c:v>3512</c:v>
                </c:pt>
                <c:pt idx="3">
                  <c:v>4012</c:v>
                </c:pt>
                <c:pt idx="4">
                  <c:v>3112</c:v>
                </c:pt>
                <c:pt idx="5">
                  <c:v>2784</c:v>
                </c:pt>
                <c:pt idx="6">
                  <c:v>3038</c:v>
                </c:pt>
                <c:pt idx="7">
                  <c:v>2995</c:v>
                </c:pt>
                <c:pt idx="8">
                  <c:v>2615</c:v>
                </c:pt>
                <c:pt idx="9">
                  <c:v>2783</c:v>
                </c:pt>
                <c:pt idx="10">
                  <c:v>3015</c:v>
                </c:pt>
                <c:pt idx="11">
                  <c:v>1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A2-4EAC-910C-830360609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9806464"/>
        <c:axId val="790908304"/>
      </c:barChart>
      <c:catAx>
        <c:axId val="82980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90908304"/>
        <c:crosses val="autoZero"/>
        <c:auto val="1"/>
        <c:lblAlgn val="ctr"/>
        <c:lblOffset val="100"/>
        <c:noMultiLvlLbl val="0"/>
      </c:catAx>
      <c:valAx>
        <c:axId val="790908304"/>
        <c:scaling>
          <c:orientation val="minMax"/>
          <c:min val="1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2980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1580927384077"/>
          <c:y val="2.5428331875182269E-2"/>
          <c:w val="0.77793438320209973"/>
          <c:h val="0.79838744875991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HI Barley'!$O$74:$P$85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HI Barley'!$Q$74:$Q$85</c:f>
              <c:numCache>
                <c:formatCode>General</c:formatCode>
                <c:ptCount val="12"/>
                <c:pt idx="0">
                  <c:v>41.181832867923653</c:v>
                </c:pt>
                <c:pt idx="1">
                  <c:v>38.240056734235573</c:v>
                </c:pt>
                <c:pt idx="2">
                  <c:v>34.557056258640863</c:v>
                </c:pt>
                <c:pt idx="3">
                  <c:v>41.063479539853702</c:v>
                </c:pt>
                <c:pt idx="4">
                  <c:v>39.370258958932766</c:v>
                </c:pt>
                <c:pt idx="5">
                  <c:v>40.136560546242194</c:v>
                </c:pt>
                <c:pt idx="6">
                  <c:v>46.466168281333431</c:v>
                </c:pt>
                <c:pt idx="7">
                  <c:v>40.770732272964452</c:v>
                </c:pt>
                <c:pt idx="8">
                  <c:v>46.890231201832947</c:v>
                </c:pt>
                <c:pt idx="9">
                  <c:v>46.674071927621625</c:v>
                </c:pt>
                <c:pt idx="10">
                  <c:v>44.726034799524477</c:v>
                </c:pt>
                <c:pt idx="11">
                  <c:v>47.818523554346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38-4773-BB11-D67F5FE52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7053568"/>
        <c:axId val="874659616"/>
      </c:barChart>
      <c:catAx>
        <c:axId val="90705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74659616"/>
        <c:crosses val="autoZero"/>
        <c:auto val="1"/>
        <c:lblAlgn val="ctr"/>
        <c:lblOffset val="100"/>
        <c:noMultiLvlLbl val="0"/>
      </c:catAx>
      <c:valAx>
        <c:axId val="874659616"/>
        <c:scaling>
          <c:orientation val="minMax"/>
          <c:min val="2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90705356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043285214348207"/>
          <c:y val="5.0925925925925923E-2"/>
          <c:w val="0.81901159230096232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HI Barley'!$Q$94:$R$105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HI Barley'!$S$94:$S$105</c:f>
              <c:numCache>
                <c:formatCode>General</c:formatCode>
                <c:ptCount val="12"/>
                <c:pt idx="0">
                  <c:v>38.603903832420848</c:v>
                </c:pt>
                <c:pt idx="1">
                  <c:v>38.096731395489087</c:v>
                </c:pt>
                <c:pt idx="2">
                  <c:v>34.577297297297306</c:v>
                </c:pt>
                <c:pt idx="3">
                  <c:v>39.187775612757662</c:v>
                </c:pt>
                <c:pt idx="4">
                  <c:v>35.690718213631065</c:v>
                </c:pt>
                <c:pt idx="5">
                  <c:v>37.541453684079286</c:v>
                </c:pt>
                <c:pt idx="6">
                  <c:v>41.648306813545489</c:v>
                </c:pt>
                <c:pt idx="7">
                  <c:v>35.010288065843625</c:v>
                </c:pt>
                <c:pt idx="8">
                  <c:v>44.641922436354982</c:v>
                </c:pt>
                <c:pt idx="9">
                  <c:v>46.196124290010026</c:v>
                </c:pt>
                <c:pt idx="10">
                  <c:v>40.185661239645817</c:v>
                </c:pt>
                <c:pt idx="11">
                  <c:v>41.682632236568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35-4A7E-8B69-F3284828C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6155136"/>
        <c:axId val="246154704"/>
      </c:barChart>
      <c:catAx>
        <c:axId val="866155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246154704"/>
        <c:crosses val="autoZero"/>
        <c:auto val="1"/>
        <c:lblAlgn val="ctr"/>
        <c:lblOffset val="100"/>
        <c:noMultiLvlLbl val="0"/>
      </c:catAx>
      <c:valAx>
        <c:axId val="246154704"/>
        <c:scaling>
          <c:orientation val="minMax"/>
          <c:min val="2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66155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029396325459321"/>
          <c:y val="5.0925925925925923E-2"/>
          <c:w val="0.78915048118985132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 HI chickpea'!$G$41:$H$52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 HI chickpea'!$I$41:$I$52</c:f>
              <c:numCache>
                <c:formatCode>General</c:formatCode>
                <c:ptCount val="12"/>
                <c:pt idx="0">
                  <c:v>35.306805708013172</c:v>
                </c:pt>
                <c:pt idx="1">
                  <c:v>39.477669902912623</c:v>
                </c:pt>
                <c:pt idx="2">
                  <c:v>28.354602226445831</c:v>
                </c:pt>
                <c:pt idx="3">
                  <c:v>25.083095916429251</c:v>
                </c:pt>
                <c:pt idx="4">
                  <c:v>25.48246974868135</c:v>
                </c:pt>
                <c:pt idx="5">
                  <c:v>22.609899619245411</c:v>
                </c:pt>
                <c:pt idx="6">
                  <c:v>26.017937219730946</c:v>
                </c:pt>
                <c:pt idx="7">
                  <c:v>18.728375855631612</c:v>
                </c:pt>
                <c:pt idx="8">
                  <c:v>21.261549395877751</c:v>
                </c:pt>
                <c:pt idx="9">
                  <c:v>25.760448521916413</c:v>
                </c:pt>
                <c:pt idx="10">
                  <c:v>29.324459234608984</c:v>
                </c:pt>
                <c:pt idx="11">
                  <c:v>18.007415858528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18-493D-B1F6-43003F7869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1580480"/>
        <c:axId val="874664192"/>
      </c:barChart>
      <c:catAx>
        <c:axId val="83158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74664192"/>
        <c:crosses val="autoZero"/>
        <c:auto val="1"/>
        <c:lblAlgn val="ctr"/>
        <c:lblOffset val="100"/>
        <c:noMultiLvlLbl val="0"/>
      </c:catAx>
      <c:valAx>
        <c:axId val="874664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3158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807174103237095"/>
          <c:y val="5.0925925925925923E-2"/>
          <c:w val="0.81137270341207357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2]Sheet1!$D$4:$E$19</c:f>
              <c:multiLvlStrCache>
                <c:ptCount val="16"/>
                <c:lvl>
                  <c:pt idx="0">
                    <c:v>b1</c:v>
                  </c:pt>
                  <c:pt idx="1">
                    <c:v>b2</c:v>
                  </c:pt>
                  <c:pt idx="2">
                    <c:v>c1</c:v>
                  </c:pt>
                  <c:pt idx="3">
                    <c:v>c2</c:v>
                  </c:pt>
                  <c:pt idx="4">
                    <c:v>b1c1</c:v>
                  </c:pt>
                  <c:pt idx="5">
                    <c:v>b1c2</c:v>
                  </c:pt>
                  <c:pt idx="6">
                    <c:v>b2c1</c:v>
                  </c:pt>
                  <c:pt idx="7">
                    <c:v>b2c2</c:v>
                  </c:pt>
                  <c:pt idx="8">
                    <c:v>b1</c:v>
                  </c:pt>
                  <c:pt idx="9">
                    <c:v>b2</c:v>
                  </c:pt>
                  <c:pt idx="10">
                    <c:v>c1</c:v>
                  </c:pt>
                  <c:pt idx="11">
                    <c:v>c2</c:v>
                  </c:pt>
                  <c:pt idx="12">
                    <c:v>b1c1</c:v>
                  </c:pt>
                  <c:pt idx="13">
                    <c:v>b1c2</c:v>
                  </c:pt>
                  <c:pt idx="14">
                    <c:v>b2c1</c:v>
                  </c:pt>
                  <c:pt idx="15">
                    <c:v>b2c2</c:v>
                  </c:pt>
                </c:lvl>
                <c:lvl>
                  <c:pt idx="0">
                    <c:v>Normal irrigation</c:v>
                  </c:pt>
                  <c:pt idx="8">
                    <c:v>Water stress</c:v>
                  </c:pt>
                </c:lvl>
              </c:multiLvlStrCache>
            </c:multiLvlStrRef>
          </c:cat>
          <c:val>
            <c:numRef>
              <c:f>[2]Sheet1!$F$4:$F$19</c:f>
              <c:numCache>
                <c:formatCode>General</c:formatCode>
                <c:ptCount val="16"/>
                <c:pt idx="0">
                  <c:v>1.571642349420127</c:v>
                </c:pt>
                <c:pt idx="1">
                  <c:v>1.3834473552477893</c:v>
                </c:pt>
                <c:pt idx="2">
                  <c:v>1.0441149551528466</c:v>
                </c:pt>
                <c:pt idx="3">
                  <c:v>0.92011066920283591</c:v>
                </c:pt>
                <c:pt idx="4">
                  <c:v>2.461081288343558</c:v>
                </c:pt>
                <c:pt idx="5">
                  <c:v>2.8654670094258785</c:v>
                </c:pt>
                <c:pt idx="6">
                  <c:v>1.8528694881453578</c:v>
                </c:pt>
                <c:pt idx="7">
                  <c:v>2.1045010615711255</c:v>
                </c:pt>
                <c:pt idx="8">
                  <c:v>1.5204714640198511</c:v>
                </c:pt>
                <c:pt idx="9">
                  <c:v>1.3496251041377394</c:v>
                </c:pt>
                <c:pt idx="10">
                  <c:v>1.4941564279292778</c:v>
                </c:pt>
                <c:pt idx="11">
                  <c:v>0.91561675944916487</c:v>
                </c:pt>
                <c:pt idx="12">
                  <c:v>2.0889245585874798</c:v>
                </c:pt>
                <c:pt idx="13">
                  <c:v>3.0881934566145093</c:v>
                </c:pt>
                <c:pt idx="14">
                  <c:v>2.5043184378520467</c:v>
                </c:pt>
                <c:pt idx="15">
                  <c:v>2.304971988795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63-4CA0-99AC-44C19A853C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1695872"/>
        <c:axId val="714228256"/>
      </c:barChart>
      <c:catAx>
        <c:axId val="82169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14228256"/>
        <c:crosses val="autoZero"/>
        <c:auto val="1"/>
        <c:lblAlgn val="ctr"/>
        <c:lblOffset val="100"/>
        <c:noMultiLvlLbl val="0"/>
      </c:catAx>
      <c:valAx>
        <c:axId val="714228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21695872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029396325459321"/>
          <c:y val="5.0925925925925923E-2"/>
          <c:w val="0.78915048118985132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6]BY&amp; HI chickpea'!$O$60:$P$71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6]BY&amp; HI chickpea'!$Q$60:$Q$71</c:f>
              <c:numCache>
                <c:formatCode>General</c:formatCode>
                <c:ptCount val="12"/>
                <c:pt idx="0">
                  <c:v>34.134443783462224</c:v>
                </c:pt>
                <c:pt idx="1">
                  <c:v>39.767161782416707</c:v>
                </c:pt>
                <c:pt idx="2">
                  <c:v>27.226651480637813</c:v>
                </c:pt>
                <c:pt idx="3">
                  <c:v>23.48703888334995</c:v>
                </c:pt>
                <c:pt idx="4">
                  <c:v>25.552699228791774</c:v>
                </c:pt>
                <c:pt idx="5">
                  <c:v>19.788074712643674</c:v>
                </c:pt>
                <c:pt idx="6">
                  <c:v>25.023041474654381</c:v>
                </c:pt>
                <c:pt idx="7">
                  <c:v>18.40734557595993</c:v>
                </c:pt>
                <c:pt idx="8">
                  <c:v>25.300191204588906</c:v>
                </c:pt>
                <c:pt idx="9">
                  <c:v>25.325188645346742</c:v>
                </c:pt>
                <c:pt idx="10">
                  <c:v>28.262023217247098</c:v>
                </c:pt>
                <c:pt idx="11">
                  <c:v>17.503015681544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FF-4C5E-8E46-7EA6DE009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9520016"/>
        <c:axId val="719319456"/>
      </c:barChart>
      <c:catAx>
        <c:axId val="89952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19319456"/>
        <c:crosses val="autoZero"/>
        <c:auto val="1"/>
        <c:lblAlgn val="ctr"/>
        <c:lblOffset val="100"/>
        <c:noMultiLvlLbl val="0"/>
      </c:catAx>
      <c:valAx>
        <c:axId val="719319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99520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463074928545959"/>
          <c:y val="5.0925925925925923E-2"/>
          <c:w val="0.81559990829217333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3]Sheet1!$C$9:$D$24</c:f>
              <c:multiLvlStrCache>
                <c:ptCount val="16"/>
                <c:lvl>
                  <c:pt idx="0">
                    <c:v>b1</c:v>
                  </c:pt>
                  <c:pt idx="1">
                    <c:v>b2</c:v>
                  </c:pt>
                  <c:pt idx="2">
                    <c:v>c1</c:v>
                  </c:pt>
                  <c:pt idx="3">
                    <c:v>c2</c:v>
                  </c:pt>
                  <c:pt idx="4">
                    <c:v>b1c1</c:v>
                  </c:pt>
                  <c:pt idx="5">
                    <c:v>b1c2</c:v>
                  </c:pt>
                  <c:pt idx="6">
                    <c:v>b2c1</c:v>
                  </c:pt>
                  <c:pt idx="7">
                    <c:v>b2c2</c:v>
                  </c:pt>
                  <c:pt idx="8">
                    <c:v>b1</c:v>
                  </c:pt>
                  <c:pt idx="9">
                    <c:v>b2</c:v>
                  </c:pt>
                  <c:pt idx="10">
                    <c:v>c1</c:v>
                  </c:pt>
                  <c:pt idx="11">
                    <c:v>c2</c:v>
                  </c:pt>
                  <c:pt idx="12">
                    <c:v>b1c1</c:v>
                  </c:pt>
                  <c:pt idx="13">
                    <c:v>b1c2</c:v>
                  </c:pt>
                  <c:pt idx="14">
                    <c:v>b2c1</c:v>
                  </c:pt>
                  <c:pt idx="15">
                    <c:v>b2c2</c:v>
                  </c:pt>
                </c:lvl>
                <c:lvl>
                  <c:pt idx="0">
                    <c:v>Normal irrigation</c:v>
                  </c:pt>
                  <c:pt idx="8">
                    <c:v>Water stress</c:v>
                  </c:pt>
                </c:lvl>
              </c:multiLvlStrCache>
            </c:multiLvlStrRef>
          </c:cat>
          <c:val>
            <c:numRef>
              <c:f>[3]Sheet1!$E$9:$E$24</c:f>
              <c:numCache>
                <c:formatCode>General</c:formatCode>
                <c:ptCount val="16"/>
                <c:pt idx="0">
                  <c:v>5127</c:v>
                </c:pt>
                <c:pt idx="1">
                  <c:v>5844</c:v>
                </c:pt>
                <c:pt idx="2">
                  <c:v>5334</c:v>
                </c:pt>
                <c:pt idx="3">
                  <c:v>5642</c:v>
                </c:pt>
                <c:pt idx="4">
                  <c:v>5100</c:v>
                </c:pt>
                <c:pt idx="5">
                  <c:v>4528</c:v>
                </c:pt>
                <c:pt idx="6">
                  <c:v>4332</c:v>
                </c:pt>
                <c:pt idx="7">
                  <c:v>4520</c:v>
                </c:pt>
                <c:pt idx="8">
                  <c:v>3107</c:v>
                </c:pt>
                <c:pt idx="9">
                  <c:v>3542</c:v>
                </c:pt>
                <c:pt idx="10">
                  <c:v>3224</c:v>
                </c:pt>
                <c:pt idx="11">
                  <c:v>3375</c:v>
                </c:pt>
                <c:pt idx="12">
                  <c:v>3042</c:v>
                </c:pt>
                <c:pt idx="13">
                  <c:v>2742</c:v>
                </c:pt>
                <c:pt idx="14">
                  <c:v>2613</c:v>
                </c:pt>
                <c:pt idx="15">
                  <c:v>2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2-4EC8-B312-6D4AE4083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3959616"/>
        <c:axId val="708279776"/>
      </c:barChart>
      <c:catAx>
        <c:axId val="793959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08279776"/>
        <c:crosses val="autoZero"/>
        <c:auto val="1"/>
        <c:lblAlgn val="ctr"/>
        <c:lblOffset val="100"/>
        <c:noMultiLvlLbl val="0"/>
      </c:catAx>
      <c:valAx>
        <c:axId val="7082797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93959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26205324557248"/>
          <c:y val="4.7159699892818867E-2"/>
          <c:w val="0.82743002695949752"/>
          <c:h val="0.695612324986707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4]Sheet1!$C$6:$D$21</c:f>
              <c:multiLvlStrCache>
                <c:ptCount val="16"/>
                <c:lvl>
                  <c:pt idx="0">
                    <c:v>b1</c:v>
                  </c:pt>
                  <c:pt idx="1">
                    <c:v>b2</c:v>
                  </c:pt>
                  <c:pt idx="2">
                    <c:v>c1</c:v>
                  </c:pt>
                  <c:pt idx="3">
                    <c:v>c2</c:v>
                  </c:pt>
                  <c:pt idx="4">
                    <c:v>b1c1</c:v>
                  </c:pt>
                  <c:pt idx="5">
                    <c:v>b1c2</c:v>
                  </c:pt>
                  <c:pt idx="6">
                    <c:v>b2c1</c:v>
                  </c:pt>
                  <c:pt idx="7">
                    <c:v>b2c2</c:v>
                  </c:pt>
                  <c:pt idx="8">
                    <c:v>b1</c:v>
                  </c:pt>
                  <c:pt idx="9">
                    <c:v>b2</c:v>
                  </c:pt>
                  <c:pt idx="10">
                    <c:v>c1</c:v>
                  </c:pt>
                  <c:pt idx="11">
                    <c:v>c2</c:v>
                  </c:pt>
                  <c:pt idx="12">
                    <c:v>b1c1</c:v>
                  </c:pt>
                  <c:pt idx="13">
                    <c:v>b1c2</c:v>
                  </c:pt>
                  <c:pt idx="14">
                    <c:v>b2c1</c:v>
                  </c:pt>
                  <c:pt idx="15">
                    <c:v>b2c2</c:v>
                  </c:pt>
                </c:lvl>
                <c:lvl>
                  <c:pt idx="0">
                    <c:v>Normal irrigation</c:v>
                  </c:pt>
                  <c:pt idx="8">
                    <c:v>Water stress</c:v>
                  </c:pt>
                </c:lvl>
              </c:multiLvlStrCache>
            </c:multiLvlStrRef>
          </c:cat>
          <c:val>
            <c:numRef>
              <c:f>[4]Sheet1!$E$6:$E$21</c:f>
              <c:numCache>
                <c:formatCode>General</c:formatCode>
                <c:ptCount val="16"/>
              </c:numCache>
            </c:numRef>
          </c:val>
          <c:extLst>
            <c:ext xmlns:c16="http://schemas.microsoft.com/office/drawing/2014/chart" uri="{C3380CC4-5D6E-409C-BE32-E72D297353CC}">
              <c16:uniqueId val="{00000000-7705-4C77-9713-EE4BCD109658}"/>
            </c:ext>
          </c:extLst>
        </c:ser>
        <c:ser>
          <c:idx val="1"/>
          <c:order val="1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4]Sheet1!$C$6:$D$21</c:f>
              <c:multiLvlStrCache>
                <c:ptCount val="16"/>
                <c:lvl>
                  <c:pt idx="0">
                    <c:v>b1</c:v>
                  </c:pt>
                  <c:pt idx="1">
                    <c:v>b2</c:v>
                  </c:pt>
                  <c:pt idx="2">
                    <c:v>c1</c:v>
                  </c:pt>
                  <c:pt idx="3">
                    <c:v>c2</c:v>
                  </c:pt>
                  <c:pt idx="4">
                    <c:v>b1c1</c:v>
                  </c:pt>
                  <c:pt idx="5">
                    <c:v>b1c2</c:v>
                  </c:pt>
                  <c:pt idx="6">
                    <c:v>b2c1</c:v>
                  </c:pt>
                  <c:pt idx="7">
                    <c:v>b2c2</c:v>
                  </c:pt>
                  <c:pt idx="8">
                    <c:v>b1</c:v>
                  </c:pt>
                  <c:pt idx="9">
                    <c:v>b2</c:v>
                  </c:pt>
                  <c:pt idx="10">
                    <c:v>c1</c:v>
                  </c:pt>
                  <c:pt idx="11">
                    <c:v>c2</c:v>
                  </c:pt>
                  <c:pt idx="12">
                    <c:v>b1c1</c:v>
                  </c:pt>
                  <c:pt idx="13">
                    <c:v>b1c2</c:v>
                  </c:pt>
                  <c:pt idx="14">
                    <c:v>b2c1</c:v>
                  </c:pt>
                  <c:pt idx="15">
                    <c:v>b2c2</c:v>
                  </c:pt>
                </c:lvl>
                <c:lvl>
                  <c:pt idx="0">
                    <c:v>Normal irrigation</c:v>
                  </c:pt>
                  <c:pt idx="8">
                    <c:v>Water stress</c:v>
                  </c:pt>
                </c:lvl>
              </c:multiLvlStrCache>
            </c:multiLvlStrRef>
          </c:cat>
          <c:val>
            <c:numRef>
              <c:f>[4]Sheet1!$F$6:$F$21</c:f>
              <c:numCache>
                <c:formatCode>General</c:formatCode>
                <c:ptCount val="16"/>
                <c:pt idx="0">
                  <c:v>5346</c:v>
                </c:pt>
                <c:pt idx="1">
                  <c:v>5993</c:v>
                </c:pt>
                <c:pt idx="2">
                  <c:v>5463</c:v>
                </c:pt>
                <c:pt idx="3">
                  <c:v>5783</c:v>
                </c:pt>
                <c:pt idx="4">
                  <c:v>5216</c:v>
                </c:pt>
                <c:pt idx="5">
                  <c:v>4668</c:v>
                </c:pt>
                <c:pt idx="6">
                  <c:v>4513</c:v>
                </c:pt>
                <c:pt idx="7">
                  <c:v>4710</c:v>
                </c:pt>
                <c:pt idx="8">
                  <c:v>3224</c:v>
                </c:pt>
                <c:pt idx="9">
                  <c:v>3601</c:v>
                </c:pt>
                <c:pt idx="10">
                  <c:v>3337</c:v>
                </c:pt>
                <c:pt idx="11">
                  <c:v>3413</c:v>
                </c:pt>
                <c:pt idx="12">
                  <c:v>3115</c:v>
                </c:pt>
                <c:pt idx="13">
                  <c:v>2812</c:v>
                </c:pt>
                <c:pt idx="14">
                  <c:v>2663</c:v>
                </c:pt>
                <c:pt idx="15">
                  <c:v>2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05-4C77-9713-EE4BCD1096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2"/>
        <c:overlap val="100"/>
        <c:axId val="813791584"/>
        <c:axId val="807755904"/>
      </c:barChart>
      <c:catAx>
        <c:axId val="813791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07755904"/>
        <c:crosses val="autoZero"/>
        <c:auto val="1"/>
        <c:lblAlgn val="ctr"/>
        <c:lblOffset val="100"/>
        <c:noMultiLvlLbl val="0"/>
      </c:catAx>
      <c:valAx>
        <c:axId val="807755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13791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071981627296589"/>
          <c:y val="5.0925925925925923E-2"/>
          <c:w val="0.80872462817147861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5]RWC barley'!$B$43:$C$54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5]RWC barley'!$D$43:$D$54</c:f>
              <c:numCache>
                <c:formatCode>General</c:formatCode>
                <c:ptCount val="12"/>
                <c:pt idx="0">
                  <c:v>65.400000000000006</c:v>
                </c:pt>
                <c:pt idx="1">
                  <c:v>61.3</c:v>
                </c:pt>
                <c:pt idx="2">
                  <c:v>74.7</c:v>
                </c:pt>
                <c:pt idx="3">
                  <c:v>77.2</c:v>
                </c:pt>
                <c:pt idx="4">
                  <c:v>74.5</c:v>
                </c:pt>
                <c:pt idx="5">
                  <c:v>65.3</c:v>
                </c:pt>
                <c:pt idx="6">
                  <c:v>44.9</c:v>
                </c:pt>
                <c:pt idx="7">
                  <c:v>38.200000000000003</c:v>
                </c:pt>
                <c:pt idx="8">
                  <c:v>54.3</c:v>
                </c:pt>
                <c:pt idx="9">
                  <c:v>56.2</c:v>
                </c:pt>
                <c:pt idx="10">
                  <c:v>57.1</c:v>
                </c:pt>
                <c:pt idx="11">
                  <c:v>3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9C-4164-BFF5-F54C8F589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6550544"/>
        <c:axId val="866696624"/>
      </c:barChart>
      <c:catAx>
        <c:axId val="81655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66696624"/>
        <c:crosses val="autoZero"/>
        <c:auto val="1"/>
        <c:lblAlgn val="ctr"/>
        <c:lblOffset val="100"/>
        <c:noMultiLvlLbl val="0"/>
      </c:catAx>
      <c:valAx>
        <c:axId val="866696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1655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683092738407699"/>
          <c:y val="5.0925925925925923E-2"/>
          <c:w val="0.82261351706036745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5]RWC barley'!$B$57:$C$68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5]RWC barley'!$D$57:$D$68</c:f>
              <c:numCache>
                <c:formatCode>General</c:formatCode>
                <c:ptCount val="12"/>
                <c:pt idx="0">
                  <c:v>60.3</c:v>
                </c:pt>
                <c:pt idx="1">
                  <c:v>53.6</c:v>
                </c:pt>
                <c:pt idx="2">
                  <c:v>70.3</c:v>
                </c:pt>
                <c:pt idx="3">
                  <c:v>73.900000000000006</c:v>
                </c:pt>
                <c:pt idx="4">
                  <c:v>71.2</c:v>
                </c:pt>
                <c:pt idx="5">
                  <c:v>54.4</c:v>
                </c:pt>
                <c:pt idx="6">
                  <c:v>32.200000000000003</c:v>
                </c:pt>
                <c:pt idx="7">
                  <c:v>31.8</c:v>
                </c:pt>
                <c:pt idx="8">
                  <c:v>47.2</c:v>
                </c:pt>
                <c:pt idx="9">
                  <c:v>50.2</c:v>
                </c:pt>
                <c:pt idx="10">
                  <c:v>51.2</c:v>
                </c:pt>
                <c:pt idx="11">
                  <c:v>2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73-47D8-BC88-E1E066EC0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6539984"/>
        <c:axId val="866695376"/>
      </c:barChart>
      <c:catAx>
        <c:axId val="70653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66695376"/>
        <c:crosses val="autoZero"/>
        <c:auto val="1"/>
        <c:lblAlgn val="ctr"/>
        <c:lblOffset val="100"/>
        <c:noMultiLvlLbl val="0"/>
      </c:catAx>
      <c:valAx>
        <c:axId val="8666953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0653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571981627296589"/>
          <c:y val="0.17171296296296296"/>
          <c:w val="0.83372462817147852"/>
          <c:h val="0.64358085447652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1.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5]RWC chickpea'!$C$21:$D$32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5]RWC chickpea'!$E$21:$E$32</c:f>
              <c:numCache>
                <c:formatCode>General</c:formatCode>
                <c:ptCount val="12"/>
                <c:pt idx="0">
                  <c:v>55.1</c:v>
                </c:pt>
                <c:pt idx="1">
                  <c:v>50.2</c:v>
                </c:pt>
                <c:pt idx="2">
                  <c:v>61.2</c:v>
                </c:pt>
                <c:pt idx="3">
                  <c:v>66.3</c:v>
                </c:pt>
                <c:pt idx="4">
                  <c:v>69.400000000000006</c:v>
                </c:pt>
                <c:pt idx="5">
                  <c:v>51.2</c:v>
                </c:pt>
                <c:pt idx="6">
                  <c:v>33.700000000000003</c:v>
                </c:pt>
                <c:pt idx="7">
                  <c:v>30.4</c:v>
                </c:pt>
                <c:pt idx="8">
                  <c:v>36.700000000000003</c:v>
                </c:pt>
                <c:pt idx="9">
                  <c:v>35.4</c:v>
                </c:pt>
                <c:pt idx="10">
                  <c:v>38.4</c:v>
                </c:pt>
                <c:pt idx="11">
                  <c:v>2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25-4257-8E8D-5D6716B8B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1659808"/>
        <c:axId val="811293360"/>
      </c:barChart>
      <c:catAx>
        <c:axId val="81165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11293360"/>
        <c:crosses val="autoZero"/>
        <c:auto val="1"/>
        <c:lblAlgn val="ctr"/>
        <c:lblOffset val="100"/>
        <c:noMultiLvlLbl val="0"/>
      </c:catAx>
      <c:valAx>
        <c:axId val="811293360"/>
        <c:scaling>
          <c:orientation val="minMax"/>
          <c:max val="7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11659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709951881014873"/>
          <c:y val="5.0925925925925923E-2"/>
          <c:w val="0.80234492563429571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5]RWC chickpea'!$B$36:$C$47</c:f>
              <c:multiLvlStrCache>
                <c:ptCount val="12"/>
                <c:lvl>
                  <c:pt idx="0">
                    <c:v>c1</c:v>
                  </c:pt>
                  <c:pt idx="1">
                    <c:v>c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c1</c:v>
                  </c:pt>
                  <c:pt idx="7">
                    <c:v>c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'[5]RWC chickpea'!$D$36:$D$47</c:f>
              <c:numCache>
                <c:formatCode>General</c:formatCode>
                <c:ptCount val="12"/>
                <c:pt idx="0">
                  <c:v>50.1</c:v>
                </c:pt>
                <c:pt idx="1">
                  <c:v>48.2</c:v>
                </c:pt>
                <c:pt idx="2">
                  <c:v>57.4</c:v>
                </c:pt>
                <c:pt idx="3">
                  <c:v>61.3</c:v>
                </c:pt>
                <c:pt idx="4">
                  <c:v>62.9</c:v>
                </c:pt>
                <c:pt idx="5">
                  <c:v>49.8</c:v>
                </c:pt>
                <c:pt idx="6">
                  <c:v>29.4</c:v>
                </c:pt>
                <c:pt idx="7">
                  <c:v>25.3</c:v>
                </c:pt>
                <c:pt idx="8">
                  <c:v>32.1</c:v>
                </c:pt>
                <c:pt idx="9">
                  <c:v>33.1</c:v>
                </c:pt>
                <c:pt idx="10">
                  <c:v>34.200000000000003</c:v>
                </c:pt>
                <c:pt idx="11">
                  <c:v>24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30-4293-8A13-745A918BC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213040"/>
        <c:axId val="866694960"/>
      </c:barChart>
      <c:catAx>
        <c:axId val="244213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866694960"/>
        <c:crosses val="autoZero"/>
        <c:auto val="1"/>
        <c:lblAlgn val="ctr"/>
        <c:lblOffset val="100"/>
        <c:noMultiLvlLbl val="0"/>
      </c:catAx>
      <c:valAx>
        <c:axId val="866694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244213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8098840769903766"/>
          <c:y val="5.0925925925925923E-2"/>
          <c:w val="0.68845603674540667"/>
          <c:h val="0.777206911636045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2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6]GYBarley!$C$26:$D$37</c:f>
              <c:multiLvlStrCache>
                <c:ptCount val="12"/>
                <c:lvl>
                  <c:pt idx="0">
                    <c:v>b1</c:v>
                  </c:pt>
                  <c:pt idx="1">
                    <c:v>b2</c:v>
                  </c:pt>
                  <c:pt idx="2">
                    <c:v>b1c1</c:v>
                  </c:pt>
                  <c:pt idx="3">
                    <c:v>b1c2</c:v>
                  </c:pt>
                  <c:pt idx="4">
                    <c:v>b2c1</c:v>
                  </c:pt>
                  <c:pt idx="5">
                    <c:v>b2c2</c:v>
                  </c:pt>
                  <c:pt idx="6">
                    <c:v>b1</c:v>
                  </c:pt>
                  <c:pt idx="7">
                    <c:v>b2</c:v>
                  </c:pt>
                  <c:pt idx="8">
                    <c:v>b1c1</c:v>
                  </c:pt>
                  <c:pt idx="9">
                    <c:v>b1c2</c:v>
                  </c:pt>
                  <c:pt idx="10">
                    <c:v>b2c1</c:v>
                  </c:pt>
                  <c:pt idx="11">
                    <c:v>b2c2</c:v>
                  </c:pt>
                </c:lvl>
                <c:lvl>
                  <c:pt idx="0">
                    <c:v>Normal irrigation</c:v>
                  </c:pt>
                  <c:pt idx="6">
                    <c:v>Water stress</c:v>
                  </c:pt>
                </c:lvl>
              </c:multiLvlStrCache>
            </c:multiLvlStrRef>
          </c:cat>
          <c:val>
            <c:numRef>
              <c:f>[6]GYBarley!$E$26:$E$37</c:f>
              <c:numCache>
                <c:formatCode>General</c:formatCode>
                <c:ptCount val="12"/>
                <c:pt idx="0">
                  <c:v>3568.8999999999996</c:v>
                </c:pt>
                <c:pt idx="1">
                  <c:v>3235.3</c:v>
                </c:pt>
                <c:pt idx="2">
                  <c:v>3249.4</c:v>
                </c:pt>
                <c:pt idx="3">
                  <c:v>4215.7</c:v>
                </c:pt>
                <c:pt idx="4">
                  <c:v>2408.1999999999998</c:v>
                </c:pt>
                <c:pt idx="5">
                  <c:v>3344.7</c:v>
                </c:pt>
                <c:pt idx="6">
                  <c:v>2436.5</c:v>
                </c:pt>
                <c:pt idx="7">
                  <c:v>2109.6</c:v>
                </c:pt>
                <c:pt idx="8">
                  <c:v>2251.1999999999998</c:v>
                </c:pt>
                <c:pt idx="9">
                  <c:v>2899.3</c:v>
                </c:pt>
                <c:pt idx="10">
                  <c:v>1655.4</c:v>
                </c:pt>
                <c:pt idx="11">
                  <c:v>239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4C-4F2C-AEF4-3D2529A3F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9221440"/>
        <c:axId val="719315296"/>
      </c:barChart>
      <c:catAx>
        <c:axId val="799221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19315296"/>
        <c:crosses val="autoZero"/>
        <c:auto val="1"/>
        <c:lblAlgn val="ctr"/>
        <c:lblOffset val="100"/>
        <c:noMultiLvlLbl val="0"/>
      </c:catAx>
      <c:valAx>
        <c:axId val="719315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799221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7</xdr:row>
      <xdr:rowOff>9525</xdr:rowOff>
    </xdr:from>
    <xdr:to>
      <xdr:col>14</xdr:col>
      <xdr:colOff>176213</xdr:colOff>
      <xdr:row>2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CC9A98-A9BE-491B-A584-1357C33F43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7</xdr:row>
      <xdr:rowOff>0</xdr:rowOff>
    </xdr:from>
    <xdr:to>
      <xdr:col>15</xdr:col>
      <xdr:colOff>204788</xdr:colOff>
      <xdr:row>42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99EB94D-EFAC-42B2-9785-B166251390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771</cdr:x>
      <cdr:y>0.40278</cdr:y>
    </cdr:from>
    <cdr:to>
      <cdr:x>0.21771</cdr:x>
      <cdr:y>0.7361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A92DD17-F3E1-48CD-BF87-F27C562AF695}"/>
            </a:ext>
          </a:extLst>
        </cdr:cNvPr>
        <cdr:cNvSpPr txBox="1"/>
      </cdr:nvSpPr>
      <cdr:spPr>
        <a:xfrm xmlns:a="http://schemas.openxmlformats.org/drawingml/2006/main" rot="16200000">
          <a:off x="80963" y="11049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WC of chickpea (%)</a:t>
          </a:r>
          <a:endParaRPr lang="fa-I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3125</cdr:x>
      <cdr:y>0.30903</cdr:y>
    </cdr:from>
    <cdr:to>
      <cdr:x>0.23125</cdr:x>
      <cdr:y>0.6423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C81191C-82EA-4C6B-9CBF-A836597E810A}"/>
            </a:ext>
          </a:extLst>
        </cdr:cNvPr>
        <cdr:cNvSpPr txBox="1"/>
      </cdr:nvSpPr>
      <cdr:spPr>
        <a:xfrm xmlns:a="http://schemas.openxmlformats.org/drawingml/2006/main" rot="16200000">
          <a:off x="142875" y="8477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RWC of chickpea (%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</xdr:row>
      <xdr:rowOff>0</xdr:rowOff>
    </xdr:from>
    <xdr:to>
      <xdr:col>15</xdr:col>
      <xdr:colOff>614363</xdr:colOff>
      <xdr:row>1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3A6487-3913-4E15-8B85-8DA5C76F2B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2</xdr:row>
      <xdr:rowOff>0</xdr:rowOff>
    </xdr:from>
    <xdr:to>
      <xdr:col>15</xdr:col>
      <xdr:colOff>352425</xdr:colOff>
      <xdr:row>37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DCD9CF-74F5-43F8-AE04-F6FB100493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8</xdr:row>
      <xdr:rowOff>38101</xdr:rowOff>
    </xdr:from>
    <xdr:to>
      <xdr:col>16</xdr:col>
      <xdr:colOff>252414</xdr:colOff>
      <xdr:row>52</xdr:row>
      <xdr:rowOff>1524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23B2C8-F471-457A-BE69-09B07A844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55</xdr:row>
      <xdr:rowOff>0</xdr:rowOff>
    </xdr:from>
    <xdr:to>
      <xdr:col>15</xdr:col>
      <xdr:colOff>661988</xdr:colOff>
      <xdr:row>70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B184EE8-FA12-4E6B-B618-F04FCF3214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1771</cdr:x>
      <cdr:y>0.41667</cdr:y>
    </cdr:from>
    <cdr:to>
      <cdr:x>0.31771</cdr:x>
      <cdr:y>0.7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7EA5675-878C-48A3-BD21-106CB447DA04}"/>
            </a:ext>
          </a:extLst>
        </cdr:cNvPr>
        <cdr:cNvSpPr txBox="1"/>
      </cdr:nvSpPr>
      <cdr:spPr>
        <a:xfrm xmlns:a="http://schemas.openxmlformats.org/drawingml/2006/main" rot="16200000">
          <a:off x="538163" y="1143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arley grain yield (kg. ha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7174</cdr:x>
      <cdr:y>0.39583</cdr:y>
    </cdr:from>
    <cdr:to>
      <cdr:x>0.27174</cdr:x>
      <cdr:y>0.7291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890F27A-D5D8-4C2C-ADE7-FB795BCA0A1D}"/>
            </a:ext>
          </a:extLst>
        </cdr:cNvPr>
        <cdr:cNvSpPr txBox="1"/>
      </cdr:nvSpPr>
      <cdr:spPr>
        <a:xfrm xmlns:a="http://schemas.openxmlformats.org/drawingml/2006/main" rot="16200000">
          <a:off x="427793" y="1027747"/>
          <a:ext cx="914400" cy="10306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arley grain yield (kg. ha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6912</cdr:x>
      <cdr:y>0.33333</cdr:y>
    </cdr:from>
    <cdr:to>
      <cdr:x>0.24608</cdr:x>
      <cdr:y>0.666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BBF367D-3BEC-4083-97BF-DF5EA949862C}"/>
            </a:ext>
          </a:extLst>
        </cdr:cNvPr>
        <cdr:cNvSpPr txBox="1"/>
      </cdr:nvSpPr>
      <cdr:spPr>
        <a:xfrm xmlns:a="http://schemas.openxmlformats.org/drawingml/2006/main" rot="16200000">
          <a:off x="357189" y="914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hickpea grain yield (kg. ha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1172</cdr:x>
      <cdr:y>0.0625</cdr:y>
    </cdr:from>
    <cdr:to>
      <cdr:x>0.18579</cdr:x>
      <cdr:y>0.8854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679704A-EE0B-4C6B-9A6D-DD0AC29EDA20}"/>
            </a:ext>
          </a:extLst>
        </cdr:cNvPr>
        <cdr:cNvSpPr txBox="1"/>
      </cdr:nvSpPr>
      <cdr:spPr>
        <a:xfrm xmlns:a="http://schemas.openxmlformats.org/drawingml/2006/main" rot="16200000">
          <a:off x="-763265" y="978092"/>
          <a:ext cx="2257425" cy="644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pPr algn="ctr"/>
          <a:r>
            <a:rPr lang="en-US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hickpea grain yield  (kg. ha</a:t>
          </a:r>
          <a:r>
            <a:rPr lang="en-US" sz="1100" b="1" baseline="30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4</xdr:col>
      <xdr:colOff>581025</xdr:colOff>
      <xdr:row>22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B67980-DECC-49D0-A157-2018942B3B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4</xdr:row>
      <xdr:rowOff>0</xdr:rowOff>
    </xdr:from>
    <xdr:to>
      <xdr:col>14</xdr:col>
      <xdr:colOff>342900</xdr:colOff>
      <xdr:row>40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77C4B6-1289-4EDD-BF84-909F1BE46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41</xdr:row>
      <xdr:rowOff>0</xdr:rowOff>
    </xdr:from>
    <xdr:to>
      <xdr:col>14</xdr:col>
      <xdr:colOff>309563</xdr:colOff>
      <xdr:row>56</xdr:row>
      <xdr:rowOff>95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179764-8686-429E-9C60-D50D3B3DCB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57</xdr:row>
      <xdr:rowOff>0</xdr:rowOff>
    </xdr:from>
    <xdr:to>
      <xdr:col>14</xdr:col>
      <xdr:colOff>257175</xdr:colOff>
      <xdr:row>7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EA4F43-3DEC-4507-8E33-FD529FB4DA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1875</cdr:x>
      <cdr:y>0.36787</cdr:y>
    </cdr:from>
    <cdr:to>
      <cdr:x>0.21875</cdr:x>
      <cdr:y>0.701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08E6996-ED5D-48F1-9633-E80C951C30C2}"/>
            </a:ext>
          </a:extLst>
        </cdr:cNvPr>
        <cdr:cNvSpPr txBox="1"/>
      </cdr:nvSpPr>
      <cdr:spPr>
        <a:xfrm xmlns:a="http://schemas.openxmlformats.org/drawingml/2006/main" rot="16200000">
          <a:off x="14288" y="1238251"/>
          <a:ext cx="105727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arley biological yield (kg.ha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04583</cdr:x>
      <cdr:y>0.47222</cdr:y>
    </cdr:from>
    <cdr:to>
      <cdr:x>0.24583</cdr:x>
      <cdr:y>0.8055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AB4F598-2B3D-4CA8-9444-DBF741C65464}"/>
            </a:ext>
          </a:extLst>
        </cdr:cNvPr>
        <cdr:cNvSpPr txBox="1"/>
      </cdr:nvSpPr>
      <cdr:spPr>
        <a:xfrm xmlns:a="http://schemas.openxmlformats.org/drawingml/2006/main" rot="16200000">
          <a:off x="209550" y="1295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arley biological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yield (kg. ha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623</cdr:x>
      <cdr:y>0.29514</cdr:y>
    </cdr:from>
    <cdr:to>
      <cdr:x>0.19798</cdr:x>
      <cdr:y>0.6284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4DE0F1E-086A-4C43-AC92-4D03C17A42DF}"/>
            </a:ext>
          </a:extLst>
        </cdr:cNvPr>
        <cdr:cNvSpPr txBox="1"/>
      </cdr:nvSpPr>
      <cdr:spPr>
        <a:xfrm xmlns:a="http://schemas.openxmlformats.org/drawingml/2006/main" rot="16200000">
          <a:off x="204788" y="8096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WUE (kg. m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3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5434</cdr:x>
      <cdr:y>0.53325</cdr:y>
    </cdr:from>
    <cdr:to>
      <cdr:x>0.25434</cdr:x>
      <cdr:y>0.8665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440DA5A-A47F-435C-8095-4D1C64E4DB56}"/>
            </a:ext>
          </a:extLst>
        </cdr:cNvPr>
        <cdr:cNvSpPr txBox="1"/>
      </cdr:nvSpPr>
      <cdr:spPr>
        <a:xfrm xmlns:a="http://schemas.openxmlformats.org/drawingml/2006/main" rot="16200000">
          <a:off x="366411" y="1262311"/>
          <a:ext cx="844542" cy="1022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hickpea biological yield (kg. ha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02083</cdr:x>
      <cdr:y>0.43786</cdr:y>
    </cdr:from>
    <cdr:to>
      <cdr:x>0.22083</cdr:x>
      <cdr:y>0.771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A39207F-8FA7-444E-9B72-5062EFD1251D}"/>
            </a:ext>
          </a:extLst>
        </cdr:cNvPr>
        <cdr:cNvSpPr txBox="1"/>
      </cdr:nvSpPr>
      <cdr:spPr>
        <a:xfrm xmlns:a="http://schemas.openxmlformats.org/drawingml/2006/main" rot="16200000">
          <a:off x="20638" y="1471778"/>
          <a:ext cx="10636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hickpea biological yield (kg. ha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r>
            <a:rPr lang="en-US" sz="1100"/>
            <a:t>)</a:t>
          </a:r>
          <a:endParaRPr lang="fa-IR" sz="1100"/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3</xdr:col>
      <xdr:colOff>452438</xdr:colOff>
      <xdr:row>17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42F4F7-271F-4464-A542-A663949093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1</xdr:row>
      <xdr:rowOff>0</xdr:rowOff>
    </xdr:from>
    <xdr:to>
      <xdr:col>13</xdr:col>
      <xdr:colOff>14288</xdr:colOff>
      <xdr:row>36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BA55062-FD9D-4A63-BE70-B5C1AFA6A6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</xdr:colOff>
      <xdr:row>37</xdr:row>
      <xdr:rowOff>0</xdr:rowOff>
    </xdr:from>
    <xdr:to>
      <xdr:col>12</xdr:col>
      <xdr:colOff>590551</xdr:colOff>
      <xdr:row>52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DA1FC0-3C83-4B63-BB7D-502C4D4077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53</xdr:row>
      <xdr:rowOff>0</xdr:rowOff>
    </xdr:from>
    <xdr:to>
      <xdr:col>12</xdr:col>
      <xdr:colOff>457200</xdr:colOff>
      <xdr:row>68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3AAAD3D-2B05-439E-8C6C-5066459BB9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7201</cdr:x>
      <cdr:y>0.19091</cdr:y>
    </cdr:from>
    <cdr:to>
      <cdr:x>0.24704</cdr:x>
      <cdr:y>0.4818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6D129A1-E47A-428C-BE78-643037B5062E}"/>
            </a:ext>
          </a:extLst>
        </cdr:cNvPr>
        <cdr:cNvSpPr txBox="1"/>
      </cdr:nvSpPr>
      <cdr:spPr>
        <a:xfrm xmlns:a="http://schemas.openxmlformats.org/drawingml/2006/main" rot="16200000">
          <a:off x="376239" y="6000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arley HI (%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4896</cdr:x>
      <cdr:y>0.28125</cdr:y>
    </cdr:from>
    <cdr:to>
      <cdr:x>0.24896</cdr:x>
      <cdr:y>0.6145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27CBF8C-1661-46E1-9323-982A5BA06083}"/>
            </a:ext>
          </a:extLst>
        </cdr:cNvPr>
        <cdr:cNvSpPr txBox="1"/>
      </cdr:nvSpPr>
      <cdr:spPr>
        <a:xfrm xmlns:a="http://schemas.openxmlformats.org/drawingml/2006/main" rot="16200000">
          <a:off x="223838" y="7715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arley HI (%)</a:t>
          </a:r>
          <a:endParaRPr lang="fa-I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05531</cdr:x>
      <cdr:y>0.27431</cdr:y>
    </cdr:from>
    <cdr:to>
      <cdr:x>0.22388</cdr:x>
      <cdr:y>0.6076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037E5C3-CE0A-4933-B109-EB25DB56BBFE}"/>
            </a:ext>
          </a:extLst>
        </cdr:cNvPr>
        <cdr:cNvSpPr txBox="1"/>
      </cdr:nvSpPr>
      <cdr:spPr>
        <a:xfrm xmlns:a="http://schemas.openxmlformats.org/drawingml/2006/main" rot="16200000">
          <a:off x="300038" y="7524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Chickpea</a:t>
          </a:r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HI (%)</a:t>
          </a:r>
          <a:endParaRPr lang="fa-IR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03646</cdr:x>
      <cdr:y>0.31597</cdr:y>
    </cdr:from>
    <cdr:to>
      <cdr:x>0.23646</cdr:x>
      <cdr:y>0.6493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5480EF-A92C-4B88-B97E-9F34087834D9}"/>
            </a:ext>
          </a:extLst>
        </cdr:cNvPr>
        <cdr:cNvSpPr txBox="1"/>
      </cdr:nvSpPr>
      <cdr:spPr>
        <a:xfrm xmlns:a="http://schemas.openxmlformats.org/drawingml/2006/main" rot="16200000">
          <a:off x="166688" y="8667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hickpea HI (%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5607</cdr:x>
      <cdr:y>0.48958</cdr:y>
    </cdr:from>
    <cdr:to>
      <cdr:x>0.21674</cdr:x>
      <cdr:y>0.8229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AC326DE-D70C-4CB0-B8AC-593FB26991D6}"/>
            </a:ext>
          </a:extLst>
        </cdr:cNvPr>
        <cdr:cNvSpPr txBox="1"/>
      </cdr:nvSpPr>
      <cdr:spPr>
        <a:xfrm xmlns:a="http://schemas.openxmlformats.org/drawingml/2006/main">
          <a:off x="319088" y="13430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endParaRPr lang="fa-IR" sz="1100"/>
        </a:p>
      </cdr:txBody>
    </cdr:sp>
  </cdr:relSizeAnchor>
  <cdr:relSizeAnchor xmlns:cdr="http://schemas.openxmlformats.org/drawingml/2006/chartDrawing">
    <cdr:from>
      <cdr:x>0.03766</cdr:x>
      <cdr:y>0.25694</cdr:y>
    </cdr:from>
    <cdr:to>
      <cdr:x>0.19833</cdr:x>
      <cdr:y>0.59028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B01ADBAD-3CB2-4DEB-AE7C-2E3771198E6E}"/>
            </a:ext>
          </a:extLst>
        </cdr:cNvPr>
        <cdr:cNvSpPr txBox="1"/>
      </cdr:nvSpPr>
      <cdr:spPr>
        <a:xfrm xmlns:a="http://schemas.openxmlformats.org/drawingml/2006/main" rot="16200000">
          <a:off x="214313" y="7048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WUE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(kg. m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-3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0</xdr:colOff>
      <xdr:row>5</xdr:row>
      <xdr:rowOff>38100</xdr:rowOff>
    </xdr:from>
    <xdr:to>
      <xdr:col>14</xdr:col>
      <xdr:colOff>176214</xdr:colOff>
      <xdr:row>2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E1DEB3-B531-4022-BF64-938A52CE2C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5</xdr:colOff>
      <xdr:row>24</xdr:row>
      <xdr:rowOff>38100</xdr:rowOff>
    </xdr:from>
    <xdr:to>
      <xdr:col>13</xdr:col>
      <xdr:colOff>609600</xdr:colOff>
      <xdr:row>40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11854E-7730-4795-8804-279B438A1D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42</cdr:x>
      <cdr:y>0.35179</cdr:y>
    </cdr:from>
    <cdr:to>
      <cdr:x>0.1746</cdr:x>
      <cdr:y>0.664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190DFB7-3B36-438B-886D-46CB1EB4B285}"/>
            </a:ext>
          </a:extLst>
        </cdr:cNvPr>
        <cdr:cNvSpPr txBox="1"/>
      </cdr:nvSpPr>
      <cdr:spPr>
        <a:xfrm xmlns:a="http://schemas.openxmlformats.org/drawingml/2006/main" rot="16200000">
          <a:off x="80964" y="10287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Total water applied (mm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851</cdr:x>
      <cdr:y>0.37621</cdr:y>
    </cdr:from>
    <cdr:to>
      <cdr:x>0.19071</cdr:x>
      <cdr:y>0.6848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4E0B91F-F372-4137-802B-0593B0EB1635}"/>
            </a:ext>
          </a:extLst>
        </cdr:cNvPr>
        <cdr:cNvSpPr txBox="1"/>
      </cdr:nvSpPr>
      <cdr:spPr>
        <a:xfrm xmlns:a="http://schemas.openxmlformats.org/drawingml/2006/main" rot="16200000">
          <a:off x="133194" y="1085719"/>
          <a:ext cx="914395" cy="9718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Total water applied (m</a:t>
          </a:r>
          <a:r>
            <a:rPr lang="en-US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28575</xdr:rowOff>
    </xdr:from>
    <xdr:to>
      <xdr:col>12</xdr:col>
      <xdr:colOff>457200</xdr:colOff>
      <xdr:row>1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70136F-6B63-4E9D-8475-C54C6EAC14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9</xdr:row>
      <xdr:rowOff>0</xdr:rowOff>
    </xdr:from>
    <xdr:to>
      <xdr:col>12</xdr:col>
      <xdr:colOff>457200</xdr:colOff>
      <xdr:row>34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3C8163-6068-4EAA-92B5-206B0BBF72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36</xdr:row>
      <xdr:rowOff>0</xdr:rowOff>
    </xdr:from>
    <xdr:to>
      <xdr:col>12</xdr:col>
      <xdr:colOff>457200</xdr:colOff>
      <xdr:row>51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D0CDCF-4163-40A6-81A9-185DE52873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53</xdr:row>
      <xdr:rowOff>0</xdr:rowOff>
    </xdr:from>
    <xdr:to>
      <xdr:col>12</xdr:col>
      <xdr:colOff>457200</xdr:colOff>
      <xdr:row>68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529F124-3EC8-4EFD-82EE-AF87E5DFA0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5417</cdr:x>
      <cdr:y>0.38542</cdr:y>
    </cdr:from>
    <cdr:to>
      <cdr:x>0.25417</cdr:x>
      <cdr:y>0.7187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E8DB593-91DA-4FCD-B2B6-317467B9219A}"/>
            </a:ext>
          </a:extLst>
        </cdr:cNvPr>
        <cdr:cNvSpPr txBox="1"/>
      </cdr:nvSpPr>
      <cdr:spPr>
        <a:xfrm xmlns:a="http://schemas.openxmlformats.org/drawingml/2006/main" rot="16200000">
          <a:off x="247650" y="10572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WC of barley (%)</a:t>
          </a:r>
          <a:endParaRPr lang="fa-IR" sz="11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2083</cdr:x>
      <cdr:y>0.33681</cdr:y>
    </cdr:from>
    <cdr:to>
      <cdr:x>0.22083</cdr:x>
      <cdr:y>0.6701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BD13923-2147-4799-8A40-76FB273FA3E5}"/>
            </a:ext>
          </a:extLst>
        </cdr:cNvPr>
        <cdr:cNvSpPr txBox="1"/>
      </cdr:nvSpPr>
      <cdr:spPr>
        <a:xfrm xmlns:a="http://schemas.openxmlformats.org/drawingml/2006/main" rot="16200000">
          <a:off x="95250" y="923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RWC of barley (%)</a:t>
          </a:r>
          <a:endParaRPr lang="fa-IR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WUE2017.xlsx?CFBE3242" TargetMode="External"/><Relationship Id="rId1" Type="http://schemas.openxmlformats.org/officeDocument/2006/relationships/externalLinkPath" Target="file:///\\CFBE3242\WUE2017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WUE%202018.xlsx?CFBE3242" TargetMode="External"/><Relationship Id="rId1" Type="http://schemas.openxmlformats.org/officeDocument/2006/relationships/externalLinkPath" Target="file:///\\CFBE3242\WUE%202018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microsoft.com/office/2019/04/relationships/externalLinkLongPath" Target="TWA2017.xlsx?CFBE3242" TargetMode="External"/><Relationship Id="rId1" Type="http://schemas.openxmlformats.org/officeDocument/2006/relationships/externalLinkPath" Target="file:///\\CFBE3242\TWA2017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microsoft.com/office/2019/04/relationships/externalLinkLongPath" Target="TWA2018.xlsx?CFBE3242" TargetMode="External"/><Relationship Id="rId1" Type="http://schemas.openxmlformats.org/officeDocument/2006/relationships/externalLinkPath" Target="file:///\\CFBE3242\TWA2018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microsoft.com/office/2019/04/relationships/externalLinkLongPath" Target="RWC2017.xlsx?CFBE3242" TargetMode="External"/><Relationship Id="rId1" Type="http://schemas.openxmlformats.org/officeDocument/2006/relationships/externalLinkPath" Target="file:///\\CFBE3242\RWC2017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microsoft.com/office/2019/04/relationships/externalLinkLongPath" Target="seed%20yield2017%20.xlsx?CFBE3242" TargetMode="External"/><Relationship Id="rId1" Type="http://schemas.openxmlformats.org/officeDocument/2006/relationships/externalLinkPath" Target="file:///\\CFBE3242\seed%20yield2017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D6" t="str">
            <v>Normal irrigation</v>
          </cell>
          <cell r="E6" t="str">
            <v>b1</v>
          </cell>
          <cell r="F6">
            <v>1.69</v>
          </cell>
        </row>
        <row r="7">
          <cell r="E7" t="str">
            <v>b2</v>
          </cell>
          <cell r="F7">
            <v>1.45</v>
          </cell>
        </row>
        <row r="8">
          <cell r="E8" t="str">
            <v>c1</v>
          </cell>
          <cell r="F8">
            <v>1.0900000000000001</v>
          </cell>
        </row>
        <row r="9">
          <cell r="E9" t="str">
            <v>c2</v>
          </cell>
          <cell r="F9">
            <v>0.96</v>
          </cell>
        </row>
        <row r="10">
          <cell r="E10" t="str">
            <v>b1c1</v>
          </cell>
          <cell r="F10">
            <v>2.57</v>
          </cell>
        </row>
        <row r="11">
          <cell r="E11" t="str">
            <v>b1c2</v>
          </cell>
          <cell r="F11">
            <v>3.13</v>
          </cell>
        </row>
        <row r="12">
          <cell r="E12" t="str">
            <v>b2c1</v>
          </cell>
          <cell r="F12">
            <v>1.99</v>
          </cell>
        </row>
        <row r="13">
          <cell r="E13" t="str">
            <v>b2c2</v>
          </cell>
          <cell r="F13">
            <v>2.2799999999999998</v>
          </cell>
        </row>
        <row r="14">
          <cell r="D14" t="str">
            <v>Water stress</v>
          </cell>
          <cell r="E14" t="str">
            <v>b1</v>
          </cell>
          <cell r="F14">
            <v>1.69</v>
          </cell>
        </row>
        <row r="15">
          <cell r="E15" t="str">
            <v>b2</v>
          </cell>
          <cell r="F15">
            <v>1.46</v>
          </cell>
        </row>
        <row r="16">
          <cell r="E16" t="str">
            <v>c1</v>
          </cell>
          <cell r="F16">
            <v>1.58</v>
          </cell>
        </row>
        <row r="17">
          <cell r="E17" t="str">
            <v>c2</v>
          </cell>
          <cell r="F17">
            <v>0.96</v>
          </cell>
        </row>
        <row r="18">
          <cell r="E18" t="str">
            <v>b1c1</v>
          </cell>
          <cell r="F18">
            <v>2.37</v>
          </cell>
        </row>
        <row r="19">
          <cell r="E19" t="str">
            <v>b1c2</v>
          </cell>
          <cell r="F19">
            <v>3.29</v>
          </cell>
        </row>
        <row r="20">
          <cell r="E20" t="str">
            <v>b2c1</v>
          </cell>
          <cell r="F20">
            <v>2.66</v>
          </cell>
        </row>
        <row r="21">
          <cell r="E21" t="str">
            <v>b2c2</v>
          </cell>
          <cell r="F21">
            <v>2.5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D4" t="str">
            <v>Normal irrigation</v>
          </cell>
          <cell r="E4" t="str">
            <v>b1</v>
          </cell>
          <cell r="F4">
            <v>1.571642349420127</v>
          </cell>
        </row>
        <row r="5">
          <cell r="E5" t="str">
            <v>b2</v>
          </cell>
          <cell r="F5">
            <v>1.3834473552477893</v>
          </cell>
        </row>
        <row r="6">
          <cell r="E6" t="str">
            <v>c1</v>
          </cell>
          <cell r="F6">
            <v>1.0441149551528466</v>
          </cell>
        </row>
        <row r="7">
          <cell r="E7" t="str">
            <v>c2</v>
          </cell>
          <cell r="F7">
            <v>0.92011066920283591</v>
          </cell>
        </row>
        <row r="8">
          <cell r="E8" t="str">
            <v>b1c1</v>
          </cell>
          <cell r="F8">
            <v>2.461081288343558</v>
          </cell>
        </row>
        <row r="9">
          <cell r="E9" t="str">
            <v>b1c2</v>
          </cell>
          <cell r="F9">
            <v>2.8654670094258785</v>
          </cell>
        </row>
        <row r="10">
          <cell r="E10" t="str">
            <v>b2c1</v>
          </cell>
          <cell r="F10">
            <v>1.8528694881453578</v>
          </cell>
        </row>
        <row r="11">
          <cell r="E11" t="str">
            <v>b2c2</v>
          </cell>
          <cell r="F11">
            <v>2.1045010615711255</v>
          </cell>
        </row>
        <row r="12">
          <cell r="D12" t="str">
            <v>Water stress</v>
          </cell>
          <cell r="E12" t="str">
            <v>b1</v>
          </cell>
          <cell r="F12">
            <v>1.5204714640198511</v>
          </cell>
        </row>
        <row r="13">
          <cell r="E13" t="str">
            <v>b2</v>
          </cell>
          <cell r="F13">
            <v>1.3496251041377394</v>
          </cell>
        </row>
        <row r="14">
          <cell r="E14" t="str">
            <v>c1</v>
          </cell>
          <cell r="F14">
            <v>1.4941564279292778</v>
          </cell>
        </row>
        <row r="15">
          <cell r="E15" t="str">
            <v>c2</v>
          </cell>
          <cell r="F15">
            <v>0.91561675944916487</v>
          </cell>
        </row>
        <row r="16">
          <cell r="E16" t="str">
            <v>b1c1</v>
          </cell>
          <cell r="F16">
            <v>2.0889245585874798</v>
          </cell>
        </row>
        <row r="17">
          <cell r="E17" t="str">
            <v>b1c2</v>
          </cell>
          <cell r="F17">
            <v>3.0881934566145093</v>
          </cell>
        </row>
        <row r="18">
          <cell r="E18" t="str">
            <v>b2c1</v>
          </cell>
          <cell r="F18">
            <v>2.5043184378520467</v>
          </cell>
        </row>
        <row r="19">
          <cell r="E19" t="str">
            <v>b2c2</v>
          </cell>
          <cell r="F19">
            <v>2.30497198879551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C9" t="str">
            <v>Normal irrigation</v>
          </cell>
          <cell r="D9" t="str">
            <v>b1</v>
          </cell>
          <cell r="E9">
            <v>5127</v>
          </cell>
        </row>
        <row r="10">
          <cell r="D10" t="str">
            <v>b2</v>
          </cell>
          <cell r="E10">
            <v>5844</v>
          </cell>
        </row>
        <row r="11">
          <cell r="D11" t="str">
            <v>c1</v>
          </cell>
          <cell r="E11">
            <v>5334</v>
          </cell>
        </row>
        <row r="12">
          <cell r="D12" t="str">
            <v>c2</v>
          </cell>
          <cell r="E12">
            <v>5642</v>
          </cell>
        </row>
        <row r="13">
          <cell r="D13" t="str">
            <v>b1c1</v>
          </cell>
          <cell r="E13">
            <v>5100</v>
          </cell>
        </row>
        <row r="14">
          <cell r="D14" t="str">
            <v>b1c2</v>
          </cell>
          <cell r="E14">
            <v>4528</v>
          </cell>
        </row>
        <row r="15">
          <cell r="D15" t="str">
            <v>b2c1</v>
          </cell>
          <cell r="E15">
            <v>4332</v>
          </cell>
        </row>
        <row r="16">
          <cell r="D16" t="str">
            <v>b2c2</v>
          </cell>
          <cell r="E16">
            <v>4520</v>
          </cell>
        </row>
        <row r="17">
          <cell r="C17" t="str">
            <v>Water stress</v>
          </cell>
          <cell r="D17" t="str">
            <v>b1</v>
          </cell>
          <cell r="E17">
            <v>3107</v>
          </cell>
        </row>
        <row r="18">
          <cell r="D18" t="str">
            <v>b2</v>
          </cell>
          <cell r="E18">
            <v>3542</v>
          </cell>
        </row>
        <row r="19">
          <cell r="D19" t="str">
            <v>c1</v>
          </cell>
          <cell r="E19">
            <v>3224</v>
          </cell>
        </row>
        <row r="20">
          <cell r="D20" t="str">
            <v>c2</v>
          </cell>
          <cell r="E20">
            <v>3375</v>
          </cell>
        </row>
        <row r="21">
          <cell r="D21" t="str">
            <v>b1c1</v>
          </cell>
          <cell r="E21">
            <v>3042</v>
          </cell>
        </row>
        <row r="22">
          <cell r="D22" t="str">
            <v>b1c2</v>
          </cell>
          <cell r="E22">
            <v>2742</v>
          </cell>
        </row>
        <row r="23">
          <cell r="D23" t="str">
            <v>b2c1</v>
          </cell>
          <cell r="E23">
            <v>2613</v>
          </cell>
        </row>
        <row r="24">
          <cell r="D24" t="str">
            <v>b2c2</v>
          </cell>
          <cell r="E24">
            <v>269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C6" t="str">
            <v>Normal irrigation</v>
          </cell>
          <cell r="D6" t="str">
            <v>b1</v>
          </cell>
          <cell r="F6">
            <v>5346</v>
          </cell>
        </row>
        <row r="7">
          <cell r="D7" t="str">
            <v>b2</v>
          </cell>
          <cell r="F7">
            <v>5993</v>
          </cell>
        </row>
        <row r="8">
          <cell r="D8" t="str">
            <v>c1</v>
          </cell>
          <cell r="F8">
            <v>5463</v>
          </cell>
        </row>
        <row r="9">
          <cell r="D9" t="str">
            <v>c2</v>
          </cell>
          <cell r="F9">
            <v>5783</v>
          </cell>
        </row>
        <row r="10">
          <cell r="D10" t="str">
            <v>b1c1</v>
          </cell>
          <cell r="F10">
            <v>5216</v>
          </cell>
        </row>
        <row r="11">
          <cell r="D11" t="str">
            <v>b1c2</v>
          </cell>
          <cell r="F11">
            <v>4668</v>
          </cell>
        </row>
        <row r="12">
          <cell r="D12" t="str">
            <v>b2c1</v>
          </cell>
          <cell r="F12">
            <v>4513</v>
          </cell>
        </row>
        <row r="13">
          <cell r="D13" t="str">
            <v>b2c2</v>
          </cell>
          <cell r="F13">
            <v>4710</v>
          </cell>
        </row>
        <row r="14">
          <cell r="C14" t="str">
            <v>Water stress</v>
          </cell>
          <cell r="D14" t="str">
            <v>b1</v>
          </cell>
          <cell r="F14">
            <v>3224</v>
          </cell>
        </row>
        <row r="15">
          <cell r="D15" t="str">
            <v>b2</v>
          </cell>
          <cell r="F15">
            <v>3601</v>
          </cell>
        </row>
        <row r="16">
          <cell r="D16" t="str">
            <v>c1</v>
          </cell>
          <cell r="F16">
            <v>3337</v>
          </cell>
        </row>
        <row r="17">
          <cell r="D17" t="str">
            <v>c2</v>
          </cell>
          <cell r="F17">
            <v>3413</v>
          </cell>
        </row>
        <row r="18">
          <cell r="D18" t="str">
            <v>b1c1</v>
          </cell>
          <cell r="F18">
            <v>3115</v>
          </cell>
        </row>
        <row r="19">
          <cell r="D19" t="str">
            <v>b1c2</v>
          </cell>
          <cell r="F19">
            <v>2812</v>
          </cell>
        </row>
        <row r="20">
          <cell r="D20" t="str">
            <v>b2c1</v>
          </cell>
          <cell r="F20">
            <v>2663</v>
          </cell>
        </row>
        <row r="21">
          <cell r="D21" t="str">
            <v>b2c2</v>
          </cell>
          <cell r="F21">
            <v>2856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WC barley"/>
      <sheetName val="RWC chickpea"/>
      <sheetName val="Sheet3"/>
    </sheetNames>
    <sheetDataSet>
      <sheetData sheetId="0">
        <row r="43">
          <cell r="B43" t="str">
            <v>Normal irrigation</v>
          </cell>
          <cell r="C43" t="str">
            <v>b1</v>
          </cell>
          <cell r="D43">
            <v>65.400000000000006</v>
          </cell>
        </row>
        <row r="44">
          <cell r="C44" t="str">
            <v>b2</v>
          </cell>
          <cell r="D44">
            <v>61.3</v>
          </cell>
        </row>
        <row r="45">
          <cell r="C45" t="str">
            <v>b1c1</v>
          </cell>
          <cell r="D45">
            <v>74.7</v>
          </cell>
        </row>
        <row r="46">
          <cell r="C46" t="str">
            <v>b1c2</v>
          </cell>
          <cell r="D46">
            <v>77.2</v>
          </cell>
        </row>
        <row r="47">
          <cell r="C47" t="str">
            <v>b2c1</v>
          </cell>
          <cell r="D47">
            <v>74.5</v>
          </cell>
        </row>
        <row r="48">
          <cell r="C48" t="str">
            <v>b2c2</v>
          </cell>
          <cell r="D48">
            <v>65.3</v>
          </cell>
        </row>
        <row r="49">
          <cell r="B49" t="str">
            <v>Water stress</v>
          </cell>
          <cell r="C49" t="str">
            <v>b1</v>
          </cell>
          <cell r="D49">
            <v>44.9</v>
          </cell>
        </row>
        <row r="50">
          <cell r="C50" t="str">
            <v>b2</v>
          </cell>
          <cell r="D50">
            <v>38.200000000000003</v>
          </cell>
        </row>
        <row r="51">
          <cell r="C51" t="str">
            <v>b1c1</v>
          </cell>
          <cell r="D51">
            <v>54.3</v>
          </cell>
        </row>
        <row r="52">
          <cell r="C52" t="str">
            <v>b1c2</v>
          </cell>
          <cell r="D52">
            <v>56.2</v>
          </cell>
        </row>
        <row r="53">
          <cell r="C53" t="str">
            <v>b2c1</v>
          </cell>
          <cell r="D53">
            <v>57.1</v>
          </cell>
        </row>
        <row r="54">
          <cell r="C54" t="str">
            <v>b2c2</v>
          </cell>
          <cell r="D54">
            <v>33.1</v>
          </cell>
        </row>
        <row r="57">
          <cell r="B57" t="str">
            <v>Normal irrigation</v>
          </cell>
          <cell r="C57" t="str">
            <v>b1</v>
          </cell>
          <cell r="D57">
            <v>60.3</v>
          </cell>
        </row>
        <row r="58">
          <cell r="C58" t="str">
            <v>b2</v>
          </cell>
          <cell r="D58">
            <v>53.6</v>
          </cell>
        </row>
        <row r="59">
          <cell r="C59" t="str">
            <v>b1c1</v>
          </cell>
          <cell r="D59">
            <v>70.3</v>
          </cell>
        </row>
        <row r="60">
          <cell r="C60" t="str">
            <v>b1c2</v>
          </cell>
          <cell r="D60">
            <v>73.900000000000006</v>
          </cell>
        </row>
        <row r="61">
          <cell r="C61" t="str">
            <v>b2c1</v>
          </cell>
          <cell r="D61">
            <v>71.2</v>
          </cell>
        </row>
        <row r="62">
          <cell r="C62" t="str">
            <v>b2c2</v>
          </cell>
          <cell r="D62">
            <v>54.4</v>
          </cell>
        </row>
        <row r="63">
          <cell r="B63" t="str">
            <v>Water stress</v>
          </cell>
          <cell r="C63" t="str">
            <v>b1</v>
          </cell>
          <cell r="D63">
            <v>32.200000000000003</v>
          </cell>
        </row>
        <row r="64">
          <cell r="C64" t="str">
            <v>b2</v>
          </cell>
          <cell r="D64">
            <v>31.8</v>
          </cell>
        </row>
        <row r="65">
          <cell r="C65" t="str">
            <v>b1c1</v>
          </cell>
          <cell r="D65">
            <v>47.2</v>
          </cell>
        </row>
        <row r="66">
          <cell r="C66" t="str">
            <v>b1c2</v>
          </cell>
          <cell r="D66">
            <v>50.2</v>
          </cell>
        </row>
        <row r="67">
          <cell r="C67" t="str">
            <v>b2c1</v>
          </cell>
          <cell r="D67">
            <v>51.2</v>
          </cell>
        </row>
        <row r="68">
          <cell r="C68" t="str">
            <v>b2c2</v>
          </cell>
          <cell r="D68">
            <v>29.2</v>
          </cell>
        </row>
      </sheetData>
      <sheetData sheetId="1">
        <row r="21">
          <cell r="C21" t="str">
            <v>Normal irrigation</v>
          </cell>
          <cell r="D21" t="str">
            <v>c1</v>
          </cell>
          <cell r="E21">
            <v>55.1</v>
          </cell>
        </row>
        <row r="22">
          <cell r="D22" t="str">
            <v>c2</v>
          </cell>
          <cell r="E22">
            <v>50.2</v>
          </cell>
        </row>
        <row r="23">
          <cell r="D23" t="str">
            <v>b1c1</v>
          </cell>
          <cell r="E23">
            <v>61.2</v>
          </cell>
        </row>
        <row r="24">
          <cell r="D24" t="str">
            <v>b1c2</v>
          </cell>
          <cell r="E24">
            <v>66.3</v>
          </cell>
        </row>
        <row r="25">
          <cell r="D25" t="str">
            <v>b2c1</v>
          </cell>
          <cell r="E25">
            <v>69.400000000000006</v>
          </cell>
        </row>
        <row r="26">
          <cell r="D26" t="str">
            <v>b2c2</v>
          </cell>
          <cell r="E26">
            <v>51.2</v>
          </cell>
        </row>
        <row r="27">
          <cell r="C27" t="str">
            <v>Water stress</v>
          </cell>
          <cell r="D27" t="str">
            <v>c1</v>
          </cell>
          <cell r="E27">
            <v>33.700000000000003</v>
          </cell>
        </row>
        <row r="28">
          <cell r="D28" t="str">
            <v>c2</v>
          </cell>
          <cell r="E28">
            <v>30.4</v>
          </cell>
        </row>
        <row r="29">
          <cell r="D29" t="str">
            <v>b1c1</v>
          </cell>
          <cell r="E29">
            <v>36.700000000000003</v>
          </cell>
        </row>
        <row r="30">
          <cell r="D30" t="str">
            <v>b1c2</v>
          </cell>
          <cell r="E30">
            <v>35.4</v>
          </cell>
        </row>
        <row r="31">
          <cell r="D31" t="str">
            <v>b2c1</v>
          </cell>
          <cell r="E31">
            <v>38.4</v>
          </cell>
        </row>
        <row r="32">
          <cell r="D32" t="str">
            <v>b2c2</v>
          </cell>
          <cell r="E32">
            <v>29.2</v>
          </cell>
        </row>
        <row r="36">
          <cell r="B36" t="str">
            <v>Normal irrigation</v>
          </cell>
          <cell r="C36" t="str">
            <v>c1</v>
          </cell>
          <cell r="D36">
            <v>50.1</v>
          </cell>
        </row>
        <row r="37">
          <cell r="C37" t="str">
            <v>c2</v>
          </cell>
          <cell r="D37">
            <v>48.2</v>
          </cell>
        </row>
        <row r="38">
          <cell r="C38" t="str">
            <v>b1c1</v>
          </cell>
          <cell r="D38">
            <v>57.4</v>
          </cell>
        </row>
        <row r="39">
          <cell r="C39" t="str">
            <v>b1c2</v>
          </cell>
          <cell r="D39">
            <v>61.3</v>
          </cell>
        </row>
        <row r="40">
          <cell r="C40" t="str">
            <v>b2c1</v>
          </cell>
          <cell r="D40">
            <v>62.9</v>
          </cell>
        </row>
        <row r="41">
          <cell r="C41" t="str">
            <v>b2c2</v>
          </cell>
          <cell r="D41">
            <v>49.8</v>
          </cell>
        </row>
        <row r="42">
          <cell r="B42" t="str">
            <v>Water stress</v>
          </cell>
          <cell r="C42" t="str">
            <v>c1</v>
          </cell>
          <cell r="D42">
            <v>29.4</v>
          </cell>
        </row>
        <row r="43">
          <cell r="C43" t="str">
            <v>c2</v>
          </cell>
          <cell r="D43">
            <v>25.3</v>
          </cell>
        </row>
        <row r="44">
          <cell r="C44" t="str">
            <v>b1c1</v>
          </cell>
          <cell r="D44">
            <v>32.1</v>
          </cell>
        </row>
        <row r="45">
          <cell r="C45" t="str">
            <v>b1c2</v>
          </cell>
          <cell r="D45">
            <v>33.1</v>
          </cell>
        </row>
        <row r="46">
          <cell r="C46" t="str">
            <v>b2c1</v>
          </cell>
          <cell r="D46">
            <v>34.200000000000003</v>
          </cell>
        </row>
        <row r="47">
          <cell r="C47" t="str">
            <v>b2c2</v>
          </cell>
          <cell r="D47">
            <v>24.1</v>
          </cell>
        </row>
      </sheetData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Ychickpea"/>
      <sheetName val="GYBarley"/>
      <sheetName val="BY&amp;HI Barley"/>
      <sheetName val="BY&amp; HI chickpea"/>
      <sheetName val="LER "/>
    </sheetNames>
    <sheetDataSet>
      <sheetData sheetId="0">
        <row r="28">
          <cell r="C28" t="str">
            <v>Normal irrigation</v>
          </cell>
          <cell r="D28" t="str">
            <v>c1</v>
          </cell>
          <cell r="E28">
            <v>1929.87</v>
          </cell>
        </row>
        <row r="29">
          <cell r="D29" t="str">
            <v>c2</v>
          </cell>
          <cell r="E29">
            <v>2033.1</v>
          </cell>
        </row>
        <row r="30">
          <cell r="D30" t="str">
            <v>b1c1</v>
          </cell>
          <cell r="E30">
            <v>1044.3</v>
          </cell>
        </row>
        <row r="31">
          <cell r="D31" t="str">
            <v>b1c2</v>
          </cell>
          <cell r="E31">
            <v>1056.5</v>
          </cell>
        </row>
        <row r="32">
          <cell r="D32" t="str">
            <v>b2c1</v>
          </cell>
          <cell r="E32">
            <v>821.3</v>
          </cell>
        </row>
        <row r="33">
          <cell r="D33" t="str">
            <v>b2c2</v>
          </cell>
          <cell r="E33">
            <v>653.20000000000005</v>
          </cell>
        </row>
        <row r="34">
          <cell r="C34" t="str">
            <v>Water stress</v>
          </cell>
          <cell r="D34" t="str">
            <v>c1</v>
          </cell>
          <cell r="E34">
            <v>870.3</v>
          </cell>
        </row>
        <row r="35">
          <cell r="D35" t="str">
            <v>c2</v>
          </cell>
          <cell r="E35">
            <v>601.92999999999995</v>
          </cell>
        </row>
        <row r="36">
          <cell r="D36" t="str">
            <v>b1c1</v>
          </cell>
          <cell r="E36">
            <v>598.29999999999995</v>
          </cell>
        </row>
        <row r="37">
          <cell r="D37" t="str">
            <v>b1c2</v>
          </cell>
          <cell r="E37">
            <v>758.13</v>
          </cell>
        </row>
        <row r="38">
          <cell r="D38" t="str">
            <v>b2c1</v>
          </cell>
          <cell r="E38">
            <v>881.2</v>
          </cell>
        </row>
        <row r="39">
          <cell r="D39" t="str">
            <v>b2c2</v>
          </cell>
          <cell r="E39">
            <v>315.67</v>
          </cell>
        </row>
        <row r="53">
          <cell r="C53" t="str">
            <v>Normal irrigation</v>
          </cell>
          <cell r="D53" t="str">
            <v>c1</v>
          </cell>
          <cell r="E53">
            <v>1721.4</v>
          </cell>
        </row>
        <row r="54">
          <cell r="D54" t="str">
            <v>c2</v>
          </cell>
          <cell r="E54">
            <v>1981.2</v>
          </cell>
        </row>
        <row r="55">
          <cell r="D55" t="str">
            <v>b1c1</v>
          </cell>
          <cell r="E55">
            <v>956.2</v>
          </cell>
        </row>
        <row r="56">
          <cell r="D56" t="str">
            <v>b1c2</v>
          </cell>
          <cell r="E56">
            <v>942.3</v>
          </cell>
        </row>
        <row r="57">
          <cell r="D57" t="str">
            <v>b2c1</v>
          </cell>
          <cell r="E57">
            <v>795.2</v>
          </cell>
        </row>
        <row r="58">
          <cell r="D58" t="str">
            <v>b2c2</v>
          </cell>
          <cell r="E58">
            <v>550.9</v>
          </cell>
        </row>
        <row r="59">
          <cell r="C59" t="str">
            <v>Water stress</v>
          </cell>
          <cell r="D59" t="str">
            <v>c1</v>
          </cell>
          <cell r="E59">
            <v>760.2</v>
          </cell>
        </row>
        <row r="60">
          <cell r="D60" t="str">
            <v>c2</v>
          </cell>
          <cell r="E60">
            <v>551.29999999999995</v>
          </cell>
        </row>
        <row r="61">
          <cell r="D61" t="str">
            <v>b1c1</v>
          </cell>
          <cell r="E61">
            <v>661.59999999999991</v>
          </cell>
        </row>
        <row r="62">
          <cell r="D62" t="str">
            <v>b1c2</v>
          </cell>
          <cell r="E62">
            <v>704.8</v>
          </cell>
        </row>
        <row r="63">
          <cell r="D63" t="str">
            <v>b2c1</v>
          </cell>
          <cell r="E63">
            <v>852.10000000000014</v>
          </cell>
        </row>
        <row r="64">
          <cell r="D64" t="str">
            <v>b2c2</v>
          </cell>
          <cell r="E64">
            <v>290.2</v>
          </cell>
        </row>
      </sheetData>
      <sheetData sheetId="1">
        <row r="26">
          <cell r="C26" t="str">
            <v>Normal irrigation</v>
          </cell>
          <cell r="D26" t="str">
            <v>b1</v>
          </cell>
          <cell r="E26">
            <v>3568.8999999999996</v>
          </cell>
        </row>
        <row r="27">
          <cell r="D27" t="str">
            <v>b2</v>
          </cell>
          <cell r="E27">
            <v>3235.3</v>
          </cell>
        </row>
        <row r="28">
          <cell r="D28" t="str">
            <v>b1c1</v>
          </cell>
          <cell r="E28">
            <v>3249.4</v>
          </cell>
        </row>
        <row r="29">
          <cell r="D29" t="str">
            <v>b1c2</v>
          </cell>
          <cell r="E29">
            <v>4215.7</v>
          </cell>
        </row>
        <row r="30">
          <cell r="D30" t="str">
            <v>b2c1</v>
          </cell>
          <cell r="E30">
            <v>2408.1999999999998</v>
          </cell>
        </row>
        <row r="31">
          <cell r="D31" t="str">
            <v>b2c2</v>
          </cell>
          <cell r="E31">
            <v>3344.7</v>
          </cell>
        </row>
        <row r="32">
          <cell r="C32" t="str">
            <v>Water stress</v>
          </cell>
          <cell r="D32" t="str">
            <v>b1</v>
          </cell>
          <cell r="E32">
            <v>2436.5</v>
          </cell>
        </row>
        <row r="33">
          <cell r="D33" t="str">
            <v>b2</v>
          </cell>
          <cell r="E33">
            <v>2109.6</v>
          </cell>
        </row>
        <row r="34">
          <cell r="D34" t="str">
            <v>b1c1</v>
          </cell>
          <cell r="E34">
            <v>2251.1999999999998</v>
          </cell>
        </row>
        <row r="35">
          <cell r="D35" t="str">
            <v>b1c2</v>
          </cell>
          <cell r="E35">
            <v>2899.3</v>
          </cell>
        </row>
        <row r="36">
          <cell r="D36" t="str">
            <v>b2c1</v>
          </cell>
          <cell r="E36">
            <v>1655.4</v>
          </cell>
        </row>
        <row r="37">
          <cell r="D37" t="str">
            <v>b2c2</v>
          </cell>
          <cell r="E37">
            <v>2391.5</v>
          </cell>
        </row>
        <row r="44">
          <cell r="B44" t="str">
            <v>Normal irrigation</v>
          </cell>
          <cell r="C44" t="str">
            <v>b1</v>
          </cell>
          <cell r="D44">
            <v>3243.5</v>
          </cell>
        </row>
        <row r="45">
          <cell r="C45" t="str">
            <v>b2</v>
          </cell>
          <cell r="D45">
            <v>3158.6000000000004</v>
          </cell>
        </row>
        <row r="46">
          <cell r="C46" t="str">
            <v>b1c1</v>
          </cell>
          <cell r="D46">
            <v>3198.4000000000005</v>
          </cell>
        </row>
        <row r="47">
          <cell r="C47" t="str">
            <v>b1c2</v>
          </cell>
          <cell r="D47">
            <v>3821.2</v>
          </cell>
        </row>
        <row r="48">
          <cell r="C48" t="str">
            <v>b2c1</v>
          </cell>
          <cell r="D48">
            <v>2141.8000000000002</v>
          </cell>
        </row>
        <row r="49">
          <cell r="C49" t="str">
            <v>b2c2</v>
          </cell>
          <cell r="D49">
            <v>3011.2</v>
          </cell>
        </row>
        <row r="50">
          <cell r="B50" t="str">
            <v>Water stress</v>
          </cell>
          <cell r="C50" t="str">
            <v>b1</v>
          </cell>
          <cell r="D50">
            <v>2041.6</v>
          </cell>
        </row>
        <row r="51">
          <cell r="C51" t="str">
            <v>b2</v>
          </cell>
          <cell r="D51">
            <v>1701.5</v>
          </cell>
        </row>
        <row r="52">
          <cell r="C52" t="str">
            <v>b1c1</v>
          </cell>
          <cell r="D52">
            <v>1876.3</v>
          </cell>
        </row>
        <row r="53">
          <cell r="C53" t="str">
            <v>b1c2</v>
          </cell>
          <cell r="D53">
            <v>2765.3</v>
          </cell>
        </row>
        <row r="54">
          <cell r="C54" t="str">
            <v>b2c1</v>
          </cell>
          <cell r="D54">
            <v>1406.9</v>
          </cell>
        </row>
        <row r="55">
          <cell r="C55" t="str">
            <v>b2c2</v>
          </cell>
          <cell r="D55">
            <v>2001.6</v>
          </cell>
        </row>
      </sheetData>
      <sheetData sheetId="2">
        <row r="74">
          <cell r="B74" t="str">
            <v>Normal irrigation</v>
          </cell>
          <cell r="C74" t="str">
            <v>b1</v>
          </cell>
          <cell r="D74">
            <v>8666.2000000000007</v>
          </cell>
          <cell r="O74" t="str">
            <v>Normal irrigation</v>
          </cell>
          <cell r="P74" t="str">
            <v>b1</v>
          </cell>
          <cell r="Q74">
            <v>41.181832867923653</v>
          </cell>
        </row>
        <row r="75">
          <cell r="C75" t="str">
            <v>b2</v>
          </cell>
          <cell r="D75">
            <v>8460.5</v>
          </cell>
          <cell r="P75" t="str">
            <v>b2</v>
          </cell>
          <cell r="Q75">
            <v>38.240056734235573</v>
          </cell>
        </row>
        <row r="76">
          <cell r="C76" t="str">
            <v>b1c1</v>
          </cell>
          <cell r="D76">
            <v>9403</v>
          </cell>
          <cell r="P76" t="str">
            <v>b1c1</v>
          </cell>
          <cell r="Q76">
            <v>34.557056258640863</v>
          </cell>
        </row>
        <row r="77">
          <cell r="C77" t="str">
            <v>b1c2</v>
          </cell>
          <cell r="D77">
            <v>10266.299999999999</v>
          </cell>
          <cell r="P77" t="str">
            <v>b1c2</v>
          </cell>
          <cell r="Q77">
            <v>41.063479539853702</v>
          </cell>
        </row>
        <row r="78">
          <cell r="C78" t="str">
            <v>b2c1</v>
          </cell>
          <cell r="D78">
            <v>6116.8000000000011</v>
          </cell>
          <cell r="P78" t="str">
            <v>b2c1</v>
          </cell>
          <cell r="Q78">
            <v>39.370258958932766</v>
          </cell>
        </row>
        <row r="79">
          <cell r="C79" t="str">
            <v>b2c2</v>
          </cell>
          <cell r="D79">
            <v>8333.2999999999993</v>
          </cell>
          <cell r="P79" t="str">
            <v>b2c2</v>
          </cell>
          <cell r="Q79">
            <v>40.136560546242194</v>
          </cell>
        </row>
        <row r="80">
          <cell r="B80" t="str">
            <v>Water stress</v>
          </cell>
          <cell r="C80" t="str">
            <v>b1</v>
          </cell>
          <cell r="D80">
            <v>5243.6</v>
          </cell>
          <cell r="O80" t="str">
            <v>Water stress</v>
          </cell>
          <cell r="P80" t="str">
            <v>b1</v>
          </cell>
          <cell r="Q80">
            <v>46.466168281333431</v>
          </cell>
        </row>
        <row r="81">
          <cell r="C81" t="str">
            <v>b2</v>
          </cell>
          <cell r="D81">
            <v>5174.3000000000011</v>
          </cell>
          <cell r="P81" t="str">
            <v>b2</v>
          </cell>
          <cell r="Q81">
            <v>40.770732272964452</v>
          </cell>
        </row>
        <row r="82">
          <cell r="C82" t="str">
            <v>b1c1</v>
          </cell>
          <cell r="D82">
            <v>4801</v>
          </cell>
          <cell r="P82" t="str">
            <v>b1c1</v>
          </cell>
          <cell r="Q82">
            <v>46.890231201832947</v>
          </cell>
        </row>
        <row r="83">
          <cell r="C83" t="str">
            <v>b1c2</v>
          </cell>
          <cell r="D83">
            <v>6211.8000000000011</v>
          </cell>
          <cell r="P83" t="str">
            <v>b1c2</v>
          </cell>
          <cell r="Q83">
            <v>46.674071927621625</v>
          </cell>
        </row>
        <row r="84">
          <cell r="C84" t="str">
            <v>b2c1</v>
          </cell>
          <cell r="D84">
            <v>3701.2</v>
          </cell>
          <cell r="P84" t="str">
            <v>b2c1</v>
          </cell>
          <cell r="Q84">
            <v>44.726034799524477</v>
          </cell>
        </row>
        <row r="85">
          <cell r="C85" t="str">
            <v>b2c2</v>
          </cell>
          <cell r="D85">
            <v>5001.2</v>
          </cell>
          <cell r="P85" t="str">
            <v>b2c2</v>
          </cell>
          <cell r="Q85">
            <v>47.818523554346953</v>
          </cell>
        </row>
        <row r="93">
          <cell r="B93" t="str">
            <v>Normal irrigation</v>
          </cell>
          <cell r="C93" t="str">
            <v>b1</v>
          </cell>
          <cell r="D93">
            <v>8402</v>
          </cell>
        </row>
        <row r="94">
          <cell r="C94" t="str">
            <v>b2</v>
          </cell>
          <cell r="D94">
            <v>8291</v>
          </cell>
          <cell r="Q94" t="str">
            <v>Normal irrigation</v>
          </cell>
          <cell r="R94" t="str">
            <v>b1</v>
          </cell>
          <cell r="S94">
            <v>38.603903832420848</v>
          </cell>
        </row>
        <row r="95">
          <cell r="C95" t="str">
            <v>b1c1</v>
          </cell>
          <cell r="D95">
            <v>9250</v>
          </cell>
          <cell r="R95" t="str">
            <v>b2</v>
          </cell>
          <cell r="S95">
            <v>38.096731395489087</v>
          </cell>
        </row>
        <row r="96">
          <cell r="C96" t="str">
            <v>b1c2</v>
          </cell>
          <cell r="D96">
            <v>9751</v>
          </cell>
          <cell r="R96" t="str">
            <v>b1c1</v>
          </cell>
          <cell r="S96">
            <v>34.577297297297306</v>
          </cell>
        </row>
        <row r="97">
          <cell r="C97" t="str">
            <v>b2c1</v>
          </cell>
          <cell r="D97">
            <v>6001</v>
          </cell>
          <cell r="R97" t="str">
            <v>b1c2</v>
          </cell>
          <cell r="S97">
            <v>39.187775612757662</v>
          </cell>
        </row>
        <row r="98">
          <cell r="C98" t="str">
            <v>b2c2</v>
          </cell>
          <cell r="D98">
            <v>8021</v>
          </cell>
          <cell r="R98" t="str">
            <v>b2c1</v>
          </cell>
          <cell r="S98">
            <v>35.690718213631065</v>
          </cell>
        </row>
        <row r="99">
          <cell r="B99" t="str">
            <v>Water stress</v>
          </cell>
          <cell r="C99" t="str">
            <v>b1</v>
          </cell>
          <cell r="D99">
            <v>4902</v>
          </cell>
          <cell r="R99" t="str">
            <v>b2c2</v>
          </cell>
          <cell r="S99">
            <v>37.541453684079286</v>
          </cell>
        </row>
        <row r="100">
          <cell r="C100" t="str">
            <v>b2</v>
          </cell>
          <cell r="D100">
            <v>4860</v>
          </cell>
          <cell r="Q100" t="str">
            <v>Water stress</v>
          </cell>
          <cell r="R100" t="str">
            <v>b1</v>
          </cell>
          <cell r="S100">
            <v>41.648306813545489</v>
          </cell>
        </row>
        <row r="101">
          <cell r="C101" t="str">
            <v>b1c1</v>
          </cell>
          <cell r="D101">
            <v>4203</v>
          </cell>
          <cell r="R101" t="str">
            <v>b2</v>
          </cell>
          <cell r="S101">
            <v>35.010288065843625</v>
          </cell>
        </row>
        <row r="102">
          <cell r="C102" t="str">
            <v>b1c2</v>
          </cell>
          <cell r="D102">
            <v>5986</v>
          </cell>
          <cell r="R102" t="str">
            <v>b1c1</v>
          </cell>
          <cell r="S102">
            <v>44.641922436354982</v>
          </cell>
        </row>
        <row r="103">
          <cell r="C103" t="str">
            <v>b2c1</v>
          </cell>
          <cell r="D103">
            <v>3501</v>
          </cell>
          <cell r="R103" t="str">
            <v>b1c2</v>
          </cell>
          <cell r="S103">
            <v>46.196124290010026</v>
          </cell>
        </row>
        <row r="104">
          <cell r="C104" t="str">
            <v>b2c2</v>
          </cell>
          <cell r="D104">
            <v>4802</v>
          </cell>
          <cell r="R104" t="str">
            <v>b2c1</v>
          </cell>
          <cell r="S104">
            <v>40.185661239645817</v>
          </cell>
        </row>
        <row r="105">
          <cell r="R105" t="str">
            <v>b2c2</v>
          </cell>
          <cell r="S105">
            <v>41.682632236568097</v>
          </cell>
        </row>
      </sheetData>
      <sheetData sheetId="3">
        <row r="41">
          <cell r="G41" t="str">
            <v>Normal irrigation</v>
          </cell>
          <cell r="H41" t="str">
            <v>c1</v>
          </cell>
          <cell r="I41">
            <v>35.306805708013172</v>
          </cell>
        </row>
        <row r="42">
          <cell r="H42" t="str">
            <v>c2</v>
          </cell>
          <cell r="I42">
            <v>39.477669902912623</v>
          </cell>
        </row>
        <row r="43">
          <cell r="H43" t="str">
            <v>b1c1</v>
          </cell>
          <cell r="I43">
            <v>28.354602226445831</v>
          </cell>
        </row>
        <row r="44">
          <cell r="H44" t="str">
            <v>b1c2</v>
          </cell>
          <cell r="I44">
            <v>25.083095916429251</v>
          </cell>
        </row>
        <row r="45">
          <cell r="H45" t="str">
            <v>b2c1</v>
          </cell>
          <cell r="I45">
            <v>25.48246974868135</v>
          </cell>
        </row>
        <row r="46">
          <cell r="H46" t="str">
            <v>b2c2</v>
          </cell>
          <cell r="I46">
            <v>22.609899619245411</v>
          </cell>
        </row>
        <row r="47">
          <cell r="G47" t="str">
            <v>Water stress</v>
          </cell>
          <cell r="H47" t="str">
            <v>c1</v>
          </cell>
          <cell r="I47">
            <v>26.017937219730946</v>
          </cell>
        </row>
        <row r="48">
          <cell r="H48" t="str">
            <v>c2</v>
          </cell>
          <cell r="I48">
            <v>18.728375855631612</v>
          </cell>
        </row>
        <row r="49">
          <cell r="H49" t="str">
            <v>b1c1</v>
          </cell>
          <cell r="I49">
            <v>21.261549395877751</v>
          </cell>
        </row>
        <row r="50">
          <cell r="H50" t="str">
            <v>b1c2</v>
          </cell>
          <cell r="I50">
            <v>25.760448521916413</v>
          </cell>
        </row>
        <row r="51">
          <cell r="H51" t="str">
            <v>b2c1</v>
          </cell>
          <cell r="I51">
            <v>29.324459234608984</v>
          </cell>
        </row>
        <row r="52">
          <cell r="H52" t="str">
            <v>b2c2</v>
          </cell>
          <cell r="I52">
            <v>18.007415858528237</v>
          </cell>
        </row>
        <row r="60">
          <cell r="O60" t="str">
            <v>Normal irrigation</v>
          </cell>
          <cell r="P60" t="str">
            <v>c1</v>
          </cell>
          <cell r="Q60">
            <v>34.134443783462224</v>
          </cell>
        </row>
        <row r="61">
          <cell r="C61" t="str">
            <v>Normal irrigation</v>
          </cell>
          <cell r="D61" t="str">
            <v>c1</v>
          </cell>
          <cell r="E61">
            <v>5466</v>
          </cell>
          <cell r="P61" t="str">
            <v>c2</v>
          </cell>
          <cell r="Q61">
            <v>39.767161782416707</v>
          </cell>
        </row>
        <row r="62">
          <cell r="D62" t="str">
            <v>c2</v>
          </cell>
          <cell r="E62">
            <v>5150</v>
          </cell>
          <cell r="P62" t="str">
            <v>b1c1</v>
          </cell>
          <cell r="Q62">
            <v>27.226651480637813</v>
          </cell>
        </row>
        <row r="63">
          <cell r="D63" t="str">
            <v>b1c1</v>
          </cell>
          <cell r="E63">
            <v>3683</v>
          </cell>
          <cell r="P63" t="str">
            <v>b1c2</v>
          </cell>
          <cell r="Q63">
            <v>23.48703888334995</v>
          </cell>
        </row>
        <row r="64">
          <cell r="D64" t="str">
            <v>b1c2</v>
          </cell>
          <cell r="E64">
            <v>4212</v>
          </cell>
          <cell r="P64" t="str">
            <v>b2c1</v>
          </cell>
          <cell r="Q64">
            <v>25.552699228791774</v>
          </cell>
        </row>
        <row r="65">
          <cell r="D65" t="str">
            <v>b2c1</v>
          </cell>
          <cell r="E65">
            <v>3223</v>
          </cell>
          <cell r="P65" t="str">
            <v>b2c2</v>
          </cell>
          <cell r="Q65">
            <v>19.788074712643674</v>
          </cell>
        </row>
        <row r="66">
          <cell r="D66" t="str">
            <v>b2c2</v>
          </cell>
          <cell r="E66">
            <v>2889</v>
          </cell>
          <cell r="O66" t="str">
            <v>Water stress</v>
          </cell>
          <cell r="P66" t="str">
            <v>c1</v>
          </cell>
          <cell r="Q66">
            <v>25.023041474654381</v>
          </cell>
        </row>
        <row r="67">
          <cell r="C67" t="str">
            <v>Water stress</v>
          </cell>
          <cell r="D67" t="str">
            <v>c1</v>
          </cell>
          <cell r="E67">
            <v>3345</v>
          </cell>
          <cell r="P67" t="str">
            <v>c2</v>
          </cell>
          <cell r="Q67">
            <v>18.40734557595993</v>
          </cell>
        </row>
        <row r="68">
          <cell r="D68" t="str">
            <v>c2</v>
          </cell>
          <cell r="E68">
            <v>3214</v>
          </cell>
          <cell r="P68" t="str">
            <v>b1c1</v>
          </cell>
          <cell r="Q68">
            <v>25.300191204588906</v>
          </cell>
        </row>
        <row r="69">
          <cell r="D69" t="str">
            <v>b1c1</v>
          </cell>
          <cell r="E69">
            <v>2814</v>
          </cell>
          <cell r="P69" t="str">
            <v>b1c2</v>
          </cell>
          <cell r="Q69">
            <v>25.325188645346742</v>
          </cell>
        </row>
        <row r="70">
          <cell r="D70" t="str">
            <v>b1c2</v>
          </cell>
          <cell r="E70">
            <v>2943</v>
          </cell>
          <cell r="P70" t="str">
            <v>b2c1</v>
          </cell>
          <cell r="Q70">
            <v>28.262023217247098</v>
          </cell>
        </row>
        <row r="71">
          <cell r="D71" t="str">
            <v>b2c1</v>
          </cell>
          <cell r="E71">
            <v>3005</v>
          </cell>
          <cell r="P71" t="str">
            <v>b2c2</v>
          </cell>
          <cell r="Q71">
            <v>17.503015681544028</v>
          </cell>
        </row>
        <row r="72">
          <cell r="D72" t="str">
            <v>b2c2</v>
          </cell>
          <cell r="E72">
            <v>1753</v>
          </cell>
        </row>
        <row r="78">
          <cell r="C78" t="str">
            <v>Normal irrigation</v>
          </cell>
          <cell r="D78" t="str">
            <v>c1</v>
          </cell>
          <cell r="E78">
            <v>5043</v>
          </cell>
        </row>
        <row r="79">
          <cell r="D79" t="str">
            <v>c2</v>
          </cell>
          <cell r="E79">
            <v>4982</v>
          </cell>
        </row>
        <row r="80">
          <cell r="D80" t="str">
            <v>b1c1</v>
          </cell>
          <cell r="E80">
            <v>3512</v>
          </cell>
        </row>
        <row r="81">
          <cell r="D81" t="str">
            <v>b1c2</v>
          </cell>
          <cell r="E81">
            <v>4012</v>
          </cell>
        </row>
        <row r="82">
          <cell r="D82" t="str">
            <v>b2c1</v>
          </cell>
          <cell r="E82">
            <v>3112</v>
          </cell>
        </row>
        <row r="83">
          <cell r="D83" t="str">
            <v>b2c2</v>
          </cell>
          <cell r="E83">
            <v>2784</v>
          </cell>
        </row>
        <row r="84">
          <cell r="C84" t="str">
            <v>Water stress</v>
          </cell>
          <cell r="D84" t="str">
            <v>c1</v>
          </cell>
          <cell r="E84">
            <v>3038</v>
          </cell>
        </row>
        <row r="85">
          <cell r="D85" t="str">
            <v>c2</v>
          </cell>
          <cell r="E85">
            <v>2995</v>
          </cell>
        </row>
        <row r="86">
          <cell r="D86" t="str">
            <v>b1c1</v>
          </cell>
          <cell r="E86">
            <v>2615</v>
          </cell>
        </row>
        <row r="87">
          <cell r="D87" t="str">
            <v>b1c2</v>
          </cell>
          <cell r="E87">
            <v>2783</v>
          </cell>
        </row>
        <row r="88">
          <cell r="D88" t="str">
            <v>b2c1</v>
          </cell>
          <cell r="E88">
            <v>3015</v>
          </cell>
        </row>
        <row r="89">
          <cell r="D89" t="str">
            <v>b2c2</v>
          </cell>
          <cell r="E89">
            <v>1658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D44"/>
  <sheetViews>
    <sheetView topLeftCell="A25" workbookViewId="0">
      <selection activeCell="H28" sqref="H28"/>
    </sheetView>
  </sheetViews>
  <sheetFormatPr defaultRowHeight="14.25" x14ac:dyDescent="0.2"/>
  <sheetData>
    <row r="5" spans="2:4" x14ac:dyDescent="0.2">
      <c r="B5" t="s">
        <v>10</v>
      </c>
    </row>
    <row r="6" spans="2:4" x14ac:dyDescent="0.2">
      <c r="D6">
        <v>2017</v>
      </c>
    </row>
    <row r="7" spans="2:4" x14ac:dyDescent="0.2">
      <c r="B7" t="s">
        <v>0</v>
      </c>
      <c r="C7" t="s">
        <v>1</v>
      </c>
      <c r="D7">
        <v>1.69</v>
      </c>
    </row>
    <row r="8" spans="2:4" x14ac:dyDescent="0.2">
      <c r="C8" t="s">
        <v>2</v>
      </c>
      <c r="D8">
        <v>1.45</v>
      </c>
    </row>
    <row r="9" spans="2:4" x14ac:dyDescent="0.2">
      <c r="C9" t="s">
        <v>3</v>
      </c>
      <c r="D9">
        <v>1.0900000000000001</v>
      </c>
    </row>
    <row r="10" spans="2:4" x14ac:dyDescent="0.2">
      <c r="C10" t="s">
        <v>4</v>
      </c>
      <c r="D10">
        <v>0.96</v>
      </c>
    </row>
    <row r="11" spans="2:4" x14ac:dyDescent="0.2">
      <c r="C11" t="s">
        <v>5</v>
      </c>
      <c r="D11">
        <v>2.57</v>
      </c>
    </row>
    <row r="12" spans="2:4" x14ac:dyDescent="0.2">
      <c r="C12" t="s">
        <v>6</v>
      </c>
      <c r="D12">
        <v>3.13</v>
      </c>
    </row>
    <row r="13" spans="2:4" x14ac:dyDescent="0.2">
      <c r="C13" t="s">
        <v>7</v>
      </c>
      <c r="D13">
        <v>1.99</v>
      </c>
    </row>
    <row r="14" spans="2:4" x14ac:dyDescent="0.2">
      <c r="C14" t="s">
        <v>8</v>
      </c>
      <c r="D14">
        <v>2.2799999999999998</v>
      </c>
    </row>
    <row r="15" spans="2:4" x14ac:dyDescent="0.2">
      <c r="B15" t="s">
        <v>9</v>
      </c>
      <c r="C15" t="s">
        <v>1</v>
      </c>
      <c r="D15">
        <v>1.69</v>
      </c>
    </row>
    <row r="16" spans="2:4" x14ac:dyDescent="0.2">
      <c r="C16" t="s">
        <v>2</v>
      </c>
      <c r="D16">
        <v>1.46</v>
      </c>
    </row>
    <row r="17" spans="2:4" x14ac:dyDescent="0.2">
      <c r="C17" t="s">
        <v>3</v>
      </c>
      <c r="D17">
        <v>1.58</v>
      </c>
    </row>
    <row r="18" spans="2:4" x14ac:dyDescent="0.2">
      <c r="C18" t="s">
        <v>4</v>
      </c>
      <c r="D18">
        <v>0.96</v>
      </c>
    </row>
    <row r="19" spans="2:4" x14ac:dyDescent="0.2">
      <c r="C19" t="s">
        <v>5</v>
      </c>
      <c r="D19">
        <v>2.37</v>
      </c>
    </row>
    <row r="20" spans="2:4" x14ac:dyDescent="0.2">
      <c r="C20" t="s">
        <v>6</v>
      </c>
      <c r="D20">
        <v>3.29</v>
      </c>
    </row>
    <row r="21" spans="2:4" x14ac:dyDescent="0.2">
      <c r="C21" t="s">
        <v>7</v>
      </c>
      <c r="D21">
        <v>2.66</v>
      </c>
    </row>
    <row r="22" spans="2:4" x14ac:dyDescent="0.2">
      <c r="C22" t="s">
        <v>8</v>
      </c>
      <c r="D22">
        <v>2.58</v>
      </c>
    </row>
    <row r="27" spans="2:4" x14ac:dyDescent="0.2">
      <c r="B27" t="s">
        <v>11</v>
      </c>
    </row>
    <row r="28" spans="2:4" x14ac:dyDescent="0.2">
      <c r="D28">
        <v>2018</v>
      </c>
    </row>
    <row r="29" spans="2:4" x14ac:dyDescent="0.2">
      <c r="B29" t="s">
        <v>0</v>
      </c>
      <c r="C29" t="s">
        <v>1</v>
      </c>
      <c r="D29" s="1">
        <v>1.571642349420127</v>
      </c>
    </row>
    <row r="30" spans="2:4" x14ac:dyDescent="0.2">
      <c r="C30" t="s">
        <v>2</v>
      </c>
      <c r="D30" s="1">
        <v>1.3834473552477893</v>
      </c>
    </row>
    <row r="31" spans="2:4" x14ac:dyDescent="0.2">
      <c r="C31" t="s">
        <v>3</v>
      </c>
      <c r="D31" s="1">
        <v>1.0441149551528466</v>
      </c>
    </row>
    <row r="32" spans="2:4" x14ac:dyDescent="0.2">
      <c r="C32" t="s">
        <v>4</v>
      </c>
      <c r="D32" s="1">
        <v>0.92011066920283591</v>
      </c>
    </row>
    <row r="33" spans="2:4" x14ac:dyDescent="0.2">
      <c r="C33" t="s">
        <v>5</v>
      </c>
      <c r="D33" s="1">
        <v>2.461081288343558</v>
      </c>
    </row>
    <row r="34" spans="2:4" x14ac:dyDescent="0.2">
      <c r="C34" t="s">
        <v>6</v>
      </c>
      <c r="D34" s="1">
        <v>2.8654670094258785</v>
      </c>
    </row>
    <row r="35" spans="2:4" x14ac:dyDescent="0.2">
      <c r="C35" t="s">
        <v>7</v>
      </c>
      <c r="D35" s="1">
        <v>1.8528694881453578</v>
      </c>
    </row>
    <row r="36" spans="2:4" x14ac:dyDescent="0.2">
      <c r="C36" t="s">
        <v>8</v>
      </c>
      <c r="D36" s="1">
        <v>2.1045010615711255</v>
      </c>
    </row>
    <row r="37" spans="2:4" x14ac:dyDescent="0.2">
      <c r="B37" t="s">
        <v>9</v>
      </c>
      <c r="C37" t="s">
        <v>1</v>
      </c>
      <c r="D37" s="1">
        <v>1.5204714640198511</v>
      </c>
    </row>
    <row r="38" spans="2:4" x14ac:dyDescent="0.2">
      <c r="C38" t="s">
        <v>2</v>
      </c>
      <c r="D38" s="1">
        <v>1.3496251041377394</v>
      </c>
    </row>
    <row r="39" spans="2:4" x14ac:dyDescent="0.2">
      <c r="C39" t="s">
        <v>3</v>
      </c>
      <c r="D39" s="1">
        <v>1.4941564279292778</v>
      </c>
    </row>
    <row r="40" spans="2:4" x14ac:dyDescent="0.2">
      <c r="C40" t="s">
        <v>4</v>
      </c>
      <c r="D40" s="1">
        <v>0.91561675944916487</v>
      </c>
    </row>
    <row r="41" spans="2:4" x14ac:dyDescent="0.2">
      <c r="C41" t="s">
        <v>5</v>
      </c>
      <c r="D41" s="1">
        <v>2.0889245585874798</v>
      </c>
    </row>
    <row r="42" spans="2:4" x14ac:dyDescent="0.2">
      <c r="C42" t="s">
        <v>6</v>
      </c>
      <c r="D42" s="1">
        <v>3.0881934566145093</v>
      </c>
    </row>
    <row r="43" spans="2:4" x14ac:dyDescent="0.2">
      <c r="C43" t="s">
        <v>7</v>
      </c>
      <c r="D43" s="1">
        <v>2.5043184378520467</v>
      </c>
    </row>
    <row r="44" spans="2:4" x14ac:dyDescent="0.2">
      <c r="C44" t="s">
        <v>8</v>
      </c>
      <c r="D44" s="1">
        <v>2.3049719887955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987F2-923E-4177-ABCF-F74FC76E52D1}">
  <dimension ref="F3:P38"/>
  <sheetViews>
    <sheetView rightToLeft="1" workbookViewId="0">
      <selection activeCell="H4" sqref="G4:H4"/>
    </sheetView>
  </sheetViews>
  <sheetFormatPr defaultRowHeight="14.25" x14ac:dyDescent="0.2"/>
  <cols>
    <col min="14" max="14" width="9.5" customWidth="1"/>
  </cols>
  <sheetData>
    <row r="3" spans="7:16" x14ac:dyDescent="0.2">
      <c r="K3" s="2" t="s">
        <v>12</v>
      </c>
    </row>
    <row r="4" spans="7:16" x14ac:dyDescent="0.2">
      <c r="G4" s="2"/>
      <c r="H4" s="2" t="s">
        <v>13</v>
      </c>
      <c r="I4" s="2"/>
      <c r="J4" s="2" t="s">
        <v>15</v>
      </c>
      <c r="K4" s="2"/>
      <c r="L4" s="2" t="s">
        <v>16</v>
      </c>
      <c r="M4" s="2"/>
      <c r="N4" s="2" t="s">
        <v>17</v>
      </c>
      <c r="O4" t="s">
        <v>18</v>
      </c>
    </row>
    <row r="5" spans="7:16" x14ac:dyDescent="0.2">
      <c r="H5" t="s">
        <v>14</v>
      </c>
      <c r="J5" t="s">
        <v>14</v>
      </c>
      <c r="L5" t="s">
        <v>14</v>
      </c>
      <c r="N5" t="s">
        <v>14</v>
      </c>
    </row>
    <row r="6" spans="7:16" x14ac:dyDescent="0.2">
      <c r="G6">
        <v>2018</v>
      </c>
      <c r="H6">
        <v>2017</v>
      </c>
      <c r="I6">
        <v>2018</v>
      </c>
      <c r="J6">
        <v>2017</v>
      </c>
      <c r="K6">
        <v>2018</v>
      </c>
      <c r="L6">
        <v>2017</v>
      </c>
      <c r="M6">
        <v>2018</v>
      </c>
      <c r="N6">
        <v>2017</v>
      </c>
      <c r="P6" t="s">
        <v>19</v>
      </c>
    </row>
    <row r="7" spans="7:16" x14ac:dyDescent="0.2">
      <c r="G7" t="s">
        <v>20</v>
      </c>
      <c r="H7" t="s">
        <v>21</v>
      </c>
      <c r="I7" t="s">
        <v>22</v>
      </c>
      <c r="J7" t="s">
        <v>23</v>
      </c>
      <c r="K7" t="s">
        <v>24</v>
      </c>
      <c r="L7" t="s">
        <v>25</v>
      </c>
      <c r="M7" t="s">
        <v>26</v>
      </c>
      <c r="N7" t="s">
        <v>27</v>
      </c>
      <c r="O7" t="s">
        <v>1</v>
      </c>
      <c r="P7" t="s">
        <v>0</v>
      </c>
    </row>
    <row r="8" spans="7:16" x14ac:dyDescent="0.2">
      <c r="G8" t="s">
        <v>28</v>
      </c>
      <c r="H8" t="s">
        <v>29</v>
      </c>
      <c r="I8" t="s">
        <v>30</v>
      </c>
      <c r="J8" t="s">
        <v>31</v>
      </c>
      <c r="K8" t="s">
        <v>32</v>
      </c>
      <c r="L8" t="s">
        <v>33</v>
      </c>
      <c r="M8" t="s">
        <v>34</v>
      </c>
      <c r="N8" t="s">
        <v>35</v>
      </c>
      <c r="O8" t="s">
        <v>2</v>
      </c>
    </row>
    <row r="9" spans="7:16" x14ac:dyDescent="0.2">
      <c r="G9" t="s">
        <v>36</v>
      </c>
      <c r="H9" t="s">
        <v>37</v>
      </c>
      <c r="I9" t="s">
        <v>38</v>
      </c>
      <c r="J9" t="s">
        <v>39</v>
      </c>
      <c r="K9" t="s">
        <v>40</v>
      </c>
      <c r="L9" t="s">
        <v>41</v>
      </c>
      <c r="M9" t="s">
        <v>42</v>
      </c>
      <c r="N9" t="s">
        <v>43</v>
      </c>
      <c r="O9" t="s">
        <v>5</v>
      </c>
    </row>
    <row r="10" spans="7:16" x14ac:dyDescent="0.2">
      <c r="G10" t="s">
        <v>44</v>
      </c>
      <c r="H10" t="s">
        <v>45</v>
      </c>
      <c r="I10" t="s">
        <v>46</v>
      </c>
      <c r="J10" t="s">
        <v>47</v>
      </c>
      <c r="K10" t="s">
        <v>48</v>
      </c>
      <c r="L10" t="s">
        <v>49</v>
      </c>
      <c r="M10" t="s">
        <v>50</v>
      </c>
      <c r="N10" t="s">
        <v>51</v>
      </c>
      <c r="O10" t="s">
        <v>6</v>
      </c>
    </row>
    <row r="11" spans="7:16" x14ac:dyDescent="0.2">
      <c r="G11" t="s">
        <v>52</v>
      </c>
      <c r="H11" t="s">
        <v>53</v>
      </c>
      <c r="I11" t="s">
        <v>54</v>
      </c>
      <c r="J11" t="s">
        <v>55</v>
      </c>
      <c r="K11" t="s">
        <v>56</v>
      </c>
      <c r="L11" t="s">
        <v>57</v>
      </c>
      <c r="M11" t="s">
        <v>58</v>
      </c>
      <c r="N11" t="s">
        <v>59</v>
      </c>
      <c r="O11" t="s">
        <v>7</v>
      </c>
    </row>
    <row r="12" spans="7:16" x14ac:dyDescent="0.2">
      <c r="G12" t="s">
        <v>60</v>
      </c>
      <c r="H12" t="s">
        <v>61</v>
      </c>
      <c r="I12" t="s">
        <v>62</v>
      </c>
      <c r="J12" t="s">
        <v>63</v>
      </c>
      <c r="K12" t="s">
        <v>64</v>
      </c>
      <c r="L12" t="s">
        <v>65</v>
      </c>
      <c r="M12" t="s">
        <v>66</v>
      </c>
      <c r="N12" t="s">
        <v>67</v>
      </c>
      <c r="O12" t="s">
        <v>8</v>
      </c>
    </row>
    <row r="13" spans="7:16" x14ac:dyDescent="0.2">
      <c r="G13" t="s">
        <v>68</v>
      </c>
      <c r="H13" t="s">
        <v>69</v>
      </c>
      <c r="I13" t="s">
        <v>70</v>
      </c>
      <c r="J13" t="s">
        <v>71</v>
      </c>
      <c r="K13" t="s">
        <v>72</v>
      </c>
      <c r="L13" t="s">
        <v>73</v>
      </c>
      <c r="M13" t="s">
        <v>74</v>
      </c>
      <c r="N13" t="s">
        <v>75</v>
      </c>
      <c r="O13" t="s">
        <v>1</v>
      </c>
      <c r="P13" t="s">
        <v>9</v>
      </c>
    </row>
    <row r="14" spans="7:16" x14ac:dyDescent="0.2">
      <c r="G14" t="s">
        <v>76</v>
      </c>
      <c r="H14" t="s">
        <v>77</v>
      </c>
      <c r="I14" t="s">
        <v>78</v>
      </c>
      <c r="J14" t="s">
        <v>79</v>
      </c>
      <c r="K14" t="s">
        <v>80</v>
      </c>
      <c r="L14" t="s">
        <v>81</v>
      </c>
      <c r="M14" t="s">
        <v>82</v>
      </c>
      <c r="N14" t="s">
        <v>83</v>
      </c>
      <c r="O14" t="s">
        <v>2</v>
      </c>
    </row>
    <row r="15" spans="7:16" x14ac:dyDescent="0.2">
      <c r="G15" t="s">
        <v>84</v>
      </c>
      <c r="H15" t="s">
        <v>85</v>
      </c>
      <c r="I15" t="s">
        <v>86</v>
      </c>
      <c r="J15" t="s">
        <v>87</v>
      </c>
      <c r="K15" t="s">
        <v>88</v>
      </c>
      <c r="L15" t="s">
        <v>89</v>
      </c>
      <c r="M15" t="s">
        <v>90</v>
      </c>
      <c r="N15" t="s">
        <v>91</v>
      </c>
      <c r="O15" t="s">
        <v>5</v>
      </c>
    </row>
    <row r="16" spans="7:16" x14ac:dyDescent="0.2">
      <c r="G16" t="s">
        <v>92</v>
      </c>
      <c r="H16" t="s">
        <v>93</v>
      </c>
      <c r="I16" t="s">
        <v>94</v>
      </c>
      <c r="J16" t="s">
        <v>95</v>
      </c>
      <c r="K16" t="s">
        <v>96</v>
      </c>
      <c r="L16" t="s">
        <v>97</v>
      </c>
      <c r="M16" t="s">
        <v>98</v>
      </c>
      <c r="N16" t="s">
        <v>99</v>
      </c>
      <c r="O16" t="s">
        <v>6</v>
      </c>
    </row>
    <row r="17" spans="6:16" x14ac:dyDescent="0.2">
      <c r="G17" t="s">
        <v>100</v>
      </c>
      <c r="H17" t="s">
        <v>101</v>
      </c>
      <c r="I17" t="s">
        <v>102</v>
      </c>
      <c r="J17" t="s">
        <v>103</v>
      </c>
      <c r="K17" t="s">
        <v>104</v>
      </c>
      <c r="L17" t="s">
        <v>105</v>
      </c>
      <c r="M17" t="s">
        <v>106</v>
      </c>
      <c r="N17" t="s">
        <v>107</v>
      </c>
      <c r="O17" t="s">
        <v>7</v>
      </c>
    </row>
    <row r="18" spans="6:16" x14ac:dyDescent="0.2">
      <c r="G18" t="s">
        <v>108</v>
      </c>
      <c r="H18" t="s">
        <v>109</v>
      </c>
      <c r="I18" t="s">
        <v>110</v>
      </c>
      <c r="J18" t="s">
        <v>111</v>
      </c>
      <c r="K18" t="s">
        <v>112</v>
      </c>
      <c r="L18" t="s">
        <v>113</v>
      </c>
      <c r="M18" t="s">
        <v>114</v>
      </c>
      <c r="N18" t="s">
        <v>115</v>
      </c>
      <c r="O18" t="s">
        <v>8</v>
      </c>
    </row>
    <row r="23" spans="6:16" x14ac:dyDescent="0.2">
      <c r="J23" s="2" t="s">
        <v>116</v>
      </c>
    </row>
    <row r="24" spans="6:16" x14ac:dyDescent="0.2">
      <c r="F24" s="2"/>
      <c r="G24" s="2" t="s">
        <v>13</v>
      </c>
      <c r="H24" s="2"/>
      <c r="I24" s="2" t="s">
        <v>15</v>
      </c>
      <c r="J24" s="2"/>
      <c r="K24" s="2" t="s">
        <v>16</v>
      </c>
      <c r="L24" s="2"/>
      <c r="M24" s="2"/>
      <c r="N24" s="2" t="s">
        <v>17</v>
      </c>
      <c r="O24" t="s">
        <v>18</v>
      </c>
    </row>
    <row r="25" spans="6:16" x14ac:dyDescent="0.2">
      <c r="G25" t="s">
        <v>14</v>
      </c>
      <c r="I25" t="s">
        <v>14</v>
      </c>
      <c r="K25" t="s">
        <v>14</v>
      </c>
      <c r="N25" t="s">
        <v>14</v>
      </c>
    </row>
    <row r="26" spans="6:16" x14ac:dyDescent="0.2">
      <c r="F26">
        <v>2018</v>
      </c>
      <c r="G26">
        <v>2017</v>
      </c>
      <c r="H26">
        <v>2018</v>
      </c>
      <c r="I26">
        <v>2017</v>
      </c>
      <c r="J26">
        <v>2018</v>
      </c>
      <c r="K26">
        <v>2017</v>
      </c>
      <c r="M26">
        <v>2018</v>
      </c>
      <c r="N26">
        <v>2017</v>
      </c>
      <c r="P26" t="s">
        <v>19</v>
      </c>
    </row>
    <row r="27" spans="6:16" x14ac:dyDescent="0.2">
      <c r="F27" t="s">
        <v>117</v>
      </c>
      <c r="G27" t="s">
        <v>118</v>
      </c>
      <c r="H27" t="s">
        <v>119</v>
      </c>
      <c r="I27" t="s">
        <v>120</v>
      </c>
      <c r="J27" t="s">
        <v>121</v>
      </c>
      <c r="K27" t="s">
        <v>122</v>
      </c>
      <c r="L27" t="s">
        <v>123</v>
      </c>
      <c r="N27" t="s">
        <v>124</v>
      </c>
      <c r="O27" t="s">
        <v>3</v>
      </c>
      <c r="P27" t="s">
        <v>125</v>
      </c>
    </row>
    <row r="28" spans="6:16" x14ac:dyDescent="0.2">
      <c r="F28" t="s">
        <v>126</v>
      </c>
      <c r="G28" t="s">
        <v>127</v>
      </c>
      <c r="H28" t="s">
        <v>128</v>
      </c>
      <c r="I28" t="s">
        <v>129</v>
      </c>
      <c r="J28" t="s">
        <v>130</v>
      </c>
      <c r="K28" t="s">
        <v>131</v>
      </c>
      <c r="L28" t="s">
        <v>132</v>
      </c>
      <c r="N28" t="s">
        <v>133</v>
      </c>
      <c r="O28" t="s">
        <v>4</v>
      </c>
    </row>
    <row r="29" spans="6:16" x14ac:dyDescent="0.2">
      <c r="F29" t="s">
        <v>134</v>
      </c>
      <c r="G29" t="s">
        <v>135</v>
      </c>
      <c r="H29" t="s">
        <v>136</v>
      </c>
      <c r="I29" t="s">
        <v>137</v>
      </c>
      <c r="J29" t="s">
        <v>138</v>
      </c>
      <c r="K29" t="s">
        <v>139</v>
      </c>
      <c r="L29" t="s">
        <v>140</v>
      </c>
      <c r="N29" t="s">
        <v>141</v>
      </c>
      <c r="O29" t="s">
        <v>5</v>
      </c>
    </row>
    <row r="30" spans="6:16" x14ac:dyDescent="0.2">
      <c r="F30" t="s">
        <v>142</v>
      </c>
      <c r="G30" t="s">
        <v>143</v>
      </c>
      <c r="H30" t="s">
        <v>144</v>
      </c>
      <c r="I30" t="s">
        <v>145</v>
      </c>
      <c r="J30" t="s">
        <v>146</v>
      </c>
      <c r="K30" t="s">
        <v>147</v>
      </c>
      <c r="L30" t="s">
        <v>148</v>
      </c>
      <c r="N30" t="s">
        <v>149</v>
      </c>
      <c r="O30" t="s">
        <v>6</v>
      </c>
    </row>
    <row r="31" spans="6:16" x14ac:dyDescent="0.2">
      <c r="F31" t="s">
        <v>150</v>
      </c>
      <c r="G31" t="s">
        <v>151</v>
      </c>
      <c r="H31" t="s">
        <v>152</v>
      </c>
      <c r="I31" t="s">
        <v>153</v>
      </c>
      <c r="J31" t="s">
        <v>154</v>
      </c>
      <c r="K31" t="s">
        <v>155</v>
      </c>
      <c r="L31" t="s">
        <v>156</v>
      </c>
      <c r="N31" t="s">
        <v>157</v>
      </c>
      <c r="O31" t="s">
        <v>7</v>
      </c>
    </row>
    <row r="32" spans="6:16" x14ac:dyDescent="0.2">
      <c r="F32" t="s">
        <v>158</v>
      </c>
      <c r="G32" t="s">
        <v>159</v>
      </c>
      <c r="H32" t="s">
        <v>160</v>
      </c>
      <c r="I32" t="s">
        <v>161</v>
      </c>
      <c r="J32" t="s">
        <v>162</v>
      </c>
      <c r="K32" t="s">
        <v>95</v>
      </c>
      <c r="L32" t="s">
        <v>163</v>
      </c>
      <c r="N32" t="s">
        <v>164</v>
      </c>
      <c r="O32" t="s">
        <v>8</v>
      </c>
    </row>
    <row r="33" spans="6:16" x14ac:dyDescent="0.2">
      <c r="F33" t="s">
        <v>165</v>
      </c>
      <c r="G33" t="s">
        <v>166</v>
      </c>
      <c r="H33" t="s">
        <v>167</v>
      </c>
      <c r="I33" t="s">
        <v>168</v>
      </c>
      <c r="J33" t="s">
        <v>169</v>
      </c>
      <c r="K33" t="s">
        <v>170</v>
      </c>
      <c r="L33" t="s">
        <v>171</v>
      </c>
      <c r="N33" t="s">
        <v>172</v>
      </c>
      <c r="O33" t="s">
        <v>3</v>
      </c>
      <c r="P33" t="s">
        <v>9</v>
      </c>
    </row>
    <row r="34" spans="6:16" x14ac:dyDescent="0.2">
      <c r="F34" t="s">
        <v>173</v>
      </c>
      <c r="G34" t="s">
        <v>174</v>
      </c>
      <c r="H34" t="s">
        <v>175</v>
      </c>
      <c r="I34" t="s">
        <v>176</v>
      </c>
      <c r="J34" t="s">
        <v>177</v>
      </c>
      <c r="K34" t="s">
        <v>178</v>
      </c>
      <c r="L34" t="s">
        <v>179</v>
      </c>
      <c r="N34" t="s">
        <v>180</v>
      </c>
      <c r="O34" t="s">
        <v>4</v>
      </c>
    </row>
    <row r="35" spans="6:16" x14ac:dyDescent="0.2">
      <c r="F35" t="s">
        <v>181</v>
      </c>
      <c r="G35" t="s">
        <v>182</v>
      </c>
      <c r="H35" t="s">
        <v>183</v>
      </c>
      <c r="I35" t="s">
        <v>184</v>
      </c>
      <c r="J35" t="s">
        <v>185</v>
      </c>
      <c r="K35" t="s">
        <v>186</v>
      </c>
      <c r="L35" t="s">
        <v>187</v>
      </c>
      <c r="N35" t="s">
        <v>188</v>
      </c>
      <c r="O35" t="s">
        <v>5</v>
      </c>
    </row>
    <row r="36" spans="6:16" x14ac:dyDescent="0.2">
      <c r="F36" t="s">
        <v>189</v>
      </c>
      <c r="G36" t="s">
        <v>190</v>
      </c>
      <c r="H36" t="s">
        <v>191</v>
      </c>
      <c r="I36" t="s">
        <v>192</v>
      </c>
      <c r="J36" t="s">
        <v>193</v>
      </c>
      <c r="K36" t="s">
        <v>169</v>
      </c>
      <c r="L36" t="s">
        <v>194</v>
      </c>
      <c r="N36" t="s">
        <v>195</v>
      </c>
      <c r="O36" t="s">
        <v>6</v>
      </c>
    </row>
    <row r="37" spans="6:16" x14ac:dyDescent="0.2">
      <c r="F37" t="s">
        <v>196</v>
      </c>
      <c r="G37" t="s">
        <v>197</v>
      </c>
      <c r="H37" t="s">
        <v>198</v>
      </c>
      <c r="I37" t="s">
        <v>199</v>
      </c>
      <c r="J37" t="s">
        <v>200</v>
      </c>
      <c r="K37" t="s">
        <v>201</v>
      </c>
      <c r="L37" t="s">
        <v>202</v>
      </c>
      <c r="N37" t="s">
        <v>203</v>
      </c>
      <c r="O37" t="s">
        <v>7</v>
      </c>
    </row>
    <row r="38" spans="6:16" x14ac:dyDescent="0.2">
      <c r="F38" t="s">
        <v>204</v>
      </c>
      <c r="G38" t="s">
        <v>77</v>
      </c>
      <c r="H38" t="s">
        <v>205</v>
      </c>
      <c r="I38" t="s">
        <v>206</v>
      </c>
      <c r="J38" t="s">
        <v>207</v>
      </c>
      <c r="K38" t="s">
        <v>208</v>
      </c>
      <c r="L38" t="s">
        <v>209</v>
      </c>
      <c r="N38" t="s">
        <v>210</v>
      </c>
      <c r="O38" t="s">
        <v>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18B4C-E1DC-4DC9-AF27-B869766C88B5}">
  <dimension ref="L3:Q35"/>
  <sheetViews>
    <sheetView rightToLeft="1" topLeftCell="A16" workbookViewId="0">
      <selection activeCell="N20" sqref="N20"/>
    </sheetView>
  </sheetViews>
  <sheetFormatPr defaultRowHeight="14.25" x14ac:dyDescent="0.2"/>
  <sheetData>
    <row r="3" spans="12:17" x14ac:dyDescent="0.2">
      <c r="N3" s="2" t="s">
        <v>12</v>
      </c>
    </row>
    <row r="4" spans="12:17" x14ac:dyDescent="0.2">
      <c r="L4" t="s">
        <v>211</v>
      </c>
      <c r="O4" t="s">
        <v>213</v>
      </c>
      <c r="P4" t="s">
        <v>18</v>
      </c>
    </row>
    <row r="5" spans="12:17" x14ac:dyDescent="0.2">
      <c r="L5" t="s">
        <v>212</v>
      </c>
      <c r="O5" t="s">
        <v>212</v>
      </c>
    </row>
    <row r="6" spans="12:17" x14ac:dyDescent="0.2">
      <c r="L6">
        <v>2018</v>
      </c>
      <c r="M6">
        <v>2017</v>
      </c>
      <c r="N6">
        <v>2018</v>
      </c>
      <c r="O6">
        <v>2017</v>
      </c>
      <c r="Q6" t="s">
        <v>19</v>
      </c>
    </row>
    <row r="7" spans="12:17" x14ac:dyDescent="0.2">
      <c r="L7" t="s">
        <v>214</v>
      </c>
      <c r="M7" t="s">
        <v>215</v>
      </c>
      <c r="N7" t="s">
        <v>216</v>
      </c>
      <c r="O7" t="s">
        <v>217</v>
      </c>
      <c r="P7" t="s">
        <v>1</v>
      </c>
      <c r="Q7" t="s">
        <v>0</v>
      </c>
    </row>
    <row r="8" spans="12:17" x14ac:dyDescent="0.2">
      <c r="L8" t="s">
        <v>218</v>
      </c>
      <c r="M8" t="s">
        <v>219</v>
      </c>
      <c r="N8" t="s">
        <v>220</v>
      </c>
      <c r="O8" t="s">
        <v>221</v>
      </c>
      <c r="P8" t="s">
        <v>2</v>
      </c>
    </row>
    <row r="9" spans="12:17" x14ac:dyDescent="0.2">
      <c r="L9" t="s">
        <v>222</v>
      </c>
      <c r="M9" t="s">
        <v>223</v>
      </c>
      <c r="N9" t="s">
        <v>224</v>
      </c>
      <c r="O9" t="s">
        <v>225</v>
      </c>
      <c r="P9" t="s">
        <v>5</v>
      </c>
    </row>
    <row r="10" spans="12:17" x14ac:dyDescent="0.2">
      <c r="L10" t="s">
        <v>226</v>
      </c>
      <c r="M10" t="s">
        <v>227</v>
      </c>
      <c r="N10" t="s">
        <v>228</v>
      </c>
      <c r="O10" t="s">
        <v>229</v>
      </c>
      <c r="P10" t="s">
        <v>6</v>
      </c>
    </row>
    <row r="11" spans="12:17" x14ac:dyDescent="0.2">
      <c r="L11" t="s">
        <v>230</v>
      </c>
      <c r="M11" t="s">
        <v>231</v>
      </c>
      <c r="N11" t="s">
        <v>232</v>
      </c>
      <c r="O11" t="s">
        <v>233</v>
      </c>
      <c r="P11" t="s">
        <v>7</v>
      </c>
    </row>
    <row r="12" spans="12:17" x14ac:dyDescent="0.2">
      <c r="L12" t="s">
        <v>234</v>
      </c>
      <c r="M12" t="s">
        <v>235</v>
      </c>
      <c r="N12" t="s">
        <v>236</v>
      </c>
      <c r="O12" t="s">
        <v>237</v>
      </c>
      <c r="P12" t="s">
        <v>8</v>
      </c>
    </row>
    <row r="13" spans="12:17" x14ac:dyDescent="0.2">
      <c r="L13" t="s">
        <v>238</v>
      </c>
      <c r="M13" t="s">
        <v>239</v>
      </c>
      <c r="N13" t="s">
        <v>240</v>
      </c>
      <c r="O13" t="s">
        <v>241</v>
      </c>
      <c r="P13" t="s">
        <v>1</v>
      </c>
      <c r="Q13" t="s">
        <v>9</v>
      </c>
    </row>
    <row r="14" spans="12:17" x14ac:dyDescent="0.2">
      <c r="L14" t="s">
        <v>242</v>
      </c>
      <c r="M14" t="s">
        <v>243</v>
      </c>
      <c r="N14" t="s">
        <v>244</v>
      </c>
      <c r="O14" t="s">
        <v>245</v>
      </c>
      <c r="P14" t="s">
        <v>2</v>
      </c>
    </row>
    <row r="15" spans="12:17" x14ac:dyDescent="0.2">
      <c r="L15" t="s">
        <v>246</v>
      </c>
      <c r="M15" t="s">
        <v>247</v>
      </c>
      <c r="N15" t="s">
        <v>248</v>
      </c>
      <c r="O15" t="s">
        <v>249</v>
      </c>
      <c r="P15" t="s">
        <v>5</v>
      </c>
    </row>
    <row r="16" spans="12:17" x14ac:dyDescent="0.2">
      <c r="L16" t="s">
        <v>250</v>
      </c>
      <c r="M16" t="s">
        <v>251</v>
      </c>
      <c r="N16" t="s">
        <v>252</v>
      </c>
      <c r="O16" t="s">
        <v>253</v>
      </c>
      <c r="P16" t="s">
        <v>6</v>
      </c>
    </row>
    <row r="17" spans="12:17" x14ac:dyDescent="0.2">
      <c r="L17" t="s">
        <v>254</v>
      </c>
      <c r="M17" t="s">
        <v>255</v>
      </c>
      <c r="N17" t="s">
        <v>256</v>
      </c>
      <c r="O17" t="s">
        <v>257</v>
      </c>
      <c r="P17" t="s">
        <v>7</v>
      </c>
    </row>
    <row r="18" spans="12:17" x14ac:dyDescent="0.2">
      <c r="L18" t="s">
        <v>258</v>
      </c>
      <c r="M18" t="s">
        <v>259</v>
      </c>
      <c r="N18" t="s">
        <v>260</v>
      </c>
      <c r="O18" t="s">
        <v>261</v>
      </c>
      <c r="P18" t="s">
        <v>8</v>
      </c>
    </row>
    <row r="20" spans="12:17" x14ac:dyDescent="0.2">
      <c r="N20" s="2" t="s">
        <v>116</v>
      </c>
    </row>
    <row r="21" spans="12:17" x14ac:dyDescent="0.2">
      <c r="L21" t="s">
        <v>211</v>
      </c>
      <c r="O21" t="s">
        <v>213</v>
      </c>
      <c r="P21" t="s">
        <v>18</v>
      </c>
    </row>
    <row r="22" spans="12:17" x14ac:dyDescent="0.2">
      <c r="L22" t="s">
        <v>212</v>
      </c>
      <c r="O22" t="s">
        <v>212</v>
      </c>
    </row>
    <row r="23" spans="12:17" x14ac:dyDescent="0.2">
      <c r="L23">
        <v>2018</v>
      </c>
      <c r="M23">
        <v>2017</v>
      </c>
      <c r="N23">
        <v>2018</v>
      </c>
      <c r="O23">
        <v>2017</v>
      </c>
      <c r="Q23" t="s">
        <v>19</v>
      </c>
    </row>
    <row r="24" spans="12:17" x14ac:dyDescent="0.2">
      <c r="L24" t="s">
        <v>262</v>
      </c>
      <c r="M24" t="s">
        <v>263</v>
      </c>
      <c r="N24" t="s">
        <v>264</v>
      </c>
      <c r="O24" t="s">
        <v>265</v>
      </c>
      <c r="P24" t="s">
        <v>3</v>
      </c>
      <c r="Q24" t="s">
        <v>0</v>
      </c>
    </row>
    <row r="25" spans="12:17" x14ac:dyDescent="0.2">
      <c r="L25" t="s">
        <v>266</v>
      </c>
      <c r="M25" t="s">
        <v>267</v>
      </c>
      <c r="N25" t="s">
        <v>268</v>
      </c>
      <c r="O25" t="s">
        <v>269</v>
      </c>
      <c r="P25" t="s">
        <v>4</v>
      </c>
    </row>
    <row r="26" spans="12:17" x14ac:dyDescent="0.2">
      <c r="L26" t="s">
        <v>270</v>
      </c>
      <c r="M26" t="s">
        <v>271</v>
      </c>
      <c r="N26" t="s">
        <v>272</v>
      </c>
      <c r="O26" t="s">
        <v>273</v>
      </c>
      <c r="P26" t="s">
        <v>5</v>
      </c>
    </row>
    <row r="27" spans="12:17" x14ac:dyDescent="0.2">
      <c r="L27" t="s">
        <v>274</v>
      </c>
      <c r="M27" t="s">
        <v>275</v>
      </c>
      <c r="N27" t="s">
        <v>276</v>
      </c>
      <c r="O27" t="s">
        <v>277</v>
      </c>
      <c r="P27" t="s">
        <v>6</v>
      </c>
    </row>
    <row r="28" spans="12:17" x14ac:dyDescent="0.2">
      <c r="L28" t="s">
        <v>278</v>
      </c>
      <c r="M28" t="s">
        <v>279</v>
      </c>
      <c r="N28" t="s">
        <v>280</v>
      </c>
      <c r="O28" t="s">
        <v>281</v>
      </c>
      <c r="P28" t="s">
        <v>7</v>
      </c>
    </row>
    <row r="29" spans="12:17" x14ac:dyDescent="0.2">
      <c r="L29" t="s">
        <v>282</v>
      </c>
      <c r="M29" t="s">
        <v>283</v>
      </c>
      <c r="N29" t="s">
        <v>284</v>
      </c>
      <c r="O29" t="s">
        <v>285</v>
      </c>
      <c r="P29" t="s">
        <v>8</v>
      </c>
    </row>
    <row r="30" spans="12:17" x14ac:dyDescent="0.2">
      <c r="L30" t="s">
        <v>286</v>
      </c>
      <c r="M30" t="s">
        <v>287</v>
      </c>
      <c r="N30" t="s">
        <v>288</v>
      </c>
      <c r="O30" t="s">
        <v>289</v>
      </c>
      <c r="P30" t="s">
        <v>3</v>
      </c>
      <c r="Q30" t="s">
        <v>9</v>
      </c>
    </row>
    <row r="31" spans="12:17" x14ac:dyDescent="0.2">
      <c r="L31" t="s">
        <v>290</v>
      </c>
      <c r="M31" t="s">
        <v>291</v>
      </c>
      <c r="N31" t="s">
        <v>292</v>
      </c>
      <c r="O31" t="s">
        <v>293</v>
      </c>
      <c r="P31" t="s">
        <v>4</v>
      </c>
    </row>
    <row r="32" spans="12:17" x14ac:dyDescent="0.2">
      <c r="L32" t="s">
        <v>294</v>
      </c>
      <c r="M32" t="s">
        <v>295</v>
      </c>
      <c r="N32" t="s">
        <v>296</v>
      </c>
      <c r="O32" t="s">
        <v>297</v>
      </c>
      <c r="P32" t="s">
        <v>5</v>
      </c>
    </row>
    <row r="33" spans="12:16" x14ac:dyDescent="0.2">
      <c r="L33" t="s">
        <v>298</v>
      </c>
      <c r="M33" t="s">
        <v>299</v>
      </c>
      <c r="N33" t="s">
        <v>300</v>
      </c>
      <c r="O33" t="s">
        <v>301</v>
      </c>
      <c r="P33" t="s">
        <v>6</v>
      </c>
    </row>
    <row r="34" spans="12:16" x14ac:dyDescent="0.2">
      <c r="L34" t="s">
        <v>302</v>
      </c>
      <c r="M34" t="s">
        <v>303</v>
      </c>
      <c r="N34" t="s">
        <v>304</v>
      </c>
      <c r="O34" t="s">
        <v>305</v>
      </c>
      <c r="P34" t="s">
        <v>7</v>
      </c>
    </row>
    <row r="35" spans="12:16" x14ac:dyDescent="0.2">
      <c r="L35" t="s">
        <v>306</v>
      </c>
      <c r="M35" t="s">
        <v>307</v>
      </c>
      <c r="N35" t="s">
        <v>308</v>
      </c>
      <c r="O35" t="s">
        <v>309</v>
      </c>
      <c r="P35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C2E5-6EAB-4F4F-BE4C-D5793D6050BE}">
  <dimension ref="M3:AA14"/>
  <sheetViews>
    <sheetView rightToLeft="1" topLeftCell="K1" workbookViewId="0">
      <selection activeCell="P3" sqref="M3:P3"/>
    </sheetView>
  </sheetViews>
  <sheetFormatPr defaultRowHeight="14.25" x14ac:dyDescent="0.2"/>
  <sheetData>
    <row r="3" spans="13:27" x14ac:dyDescent="0.2">
      <c r="M3" s="2"/>
      <c r="N3" s="2"/>
      <c r="O3" s="2" t="s">
        <v>310</v>
      </c>
      <c r="P3" s="2"/>
      <c r="Q3" s="3"/>
      <c r="R3" s="2"/>
      <c r="S3" s="2"/>
      <c r="T3" s="2"/>
      <c r="U3" s="2"/>
      <c r="V3" s="2" t="s">
        <v>311</v>
      </c>
      <c r="W3" s="2"/>
      <c r="X3" s="2"/>
      <c r="Y3" s="2"/>
      <c r="Z3" t="s">
        <v>18</v>
      </c>
      <c r="AA3" t="s">
        <v>19</v>
      </c>
    </row>
    <row r="5" spans="13:27" x14ac:dyDescent="0.2">
      <c r="M5" s="2"/>
      <c r="N5" s="2" t="s">
        <v>312</v>
      </c>
      <c r="O5" s="2"/>
      <c r="P5" s="2" t="s">
        <v>116</v>
      </c>
      <c r="Q5" s="2"/>
      <c r="R5" s="2"/>
      <c r="S5" s="2" t="s">
        <v>12</v>
      </c>
      <c r="T5" s="2"/>
      <c r="U5" s="2" t="s">
        <v>312</v>
      </c>
      <c r="V5" s="2"/>
      <c r="W5" s="2" t="s">
        <v>116</v>
      </c>
      <c r="X5" s="2"/>
      <c r="Y5" s="2" t="s">
        <v>12</v>
      </c>
    </row>
    <row r="6" spans="13:27" x14ac:dyDescent="0.2">
      <c r="M6">
        <v>2018</v>
      </c>
      <c r="N6">
        <v>2017</v>
      </c>
      <c r="O6">
        <v>2018</v>
      </c>
      <c r="P6">
        <v>2017</v>
      </c>
      <c r="R6">
        <v>2018</v>
      </c>
      <c r="S6">
        <v>2017</v>
      </c>
      <c r="T6">
        <v>2018</v>
      </c>
      <c r="U6">
        <v>2017</v>
      </c>
      <c r="V6">
        <v>2018</v>
      </c>
      <c r="W6">
        <v>2017</v>
      </c>
      <c r="X6">
        <v>2018</v>
      </c>
      <c r="Y6">
        <v>2017</v>
      </c>
    </row>
    <row r="7" spans="13:27" x14ac:dyDescent="0.2">
      <c r="M7" t="s">
        <v>313</v>
      </c>
      <c r="N7" t="s">
        <v>314</v>
      </c>
      <c r="O7" t="s">
        <v>315</v>
      </c>
      <c r="P7" t="s">
        <v>316</v>
      </c>
      <c r="R7" t="s">
        <v>317</v>
      </c>
      <c r="S7" t="s">
        <v>318</v>
      </c>
      <c r="T7" t="s">
        <v>319</v>
      </c>
      <c r="U7" t="s">
        <v>320</v>
      </c>
      <c r="V7" t="s">
        <v>321</v>
      </c>
      <c r="W7" t="s">
        <v>322</v>
      </c>
      <c r="X7" t="s">
        <v>323</v>
      </c>
      <c r="Y7" t="s">
        <v>324</v>
      </c>
      <c r="Z7" t="s">
        <v>5</v>
      </c>
      <c r="AA7" t="s">
        <v>0</v>
      </c>
    </row>
    <row r="8" spans="13:27" x14ac:dyDescent="0.2">
      <c r="M8" t="s">
        <v>325</v>
      </c>
      <c r="N8" t="s">
        <v>326</v>
      </c>
      <c r="O8" t="s">
        <v>327</v>
      </c>
      <c r="P8" t="s">
        <v>328</v>
      </c>
      <c r="R8" t="s">
        <v>329</v>
      </c>
      <c r="S8" t="s">
        <v>330</v>
      </c>
      <c r="T8" t="s">
        <v>331</v>
      </c>
      <c r="U8" t="s">
        <v>332</v>
      </c>
      <c r="V8" t="s">
        <v>333</v>
      </c>
      <c r="W8" t="s">
        <v>334</v>
      </c>
      <c r="X8" t="s">
        <v>335</v>
      </c>
      <c r="Y8" t="s">
        <v>336</v>
      </c>
      <c r="Z8" t="s">
        <v>6</v>
      </c>
    </row>
    <row r="9" spans="13:27" x14ac:dyDescent="0.2">
      <c r="M9" t="s">
        <v>337</v>
      </c>
      <c r="N9" t="s">
        <v>338</v>
      </c>
      <c r="O9" t="s">
        <v>339</v>
      </c>
      <c r="P9" t="s">
        <v>340</v>
      </c>
      <c r="R9" t="s">
        <v>341</v>
      </c>
      <c r="S9" t="s">
        <v>342</v>
      </c>
      <c r="T9" t="s">
        <v>343</v>
      </c>
      <c r="U9" t="s">
        <v>344</v>
      </c>
      <c r="V9" t="s">
        <v>345</v>
      </c>
      <c r="W9" t="s">
        <v>346</v>
      </c>
      <c r="X9" t="s">
        <v>347</v>
      </c>
      <c r="Y9" t="s">
        <v>348</v>
      </c>
      <c r="Z9" t="s">
        <v>7</v>
      </c>
    </row>
    <row r="10" spans="13:27" x14ac:dyDescent="0.2">
      <c r="M10" t="s">
        <v>349</v>
      </c>
      <c r="N10" t="s">
        <v>350</v>
      </c>
      <c r="O10" t="s">
        <v>351</v>
      </c>
      <c r="P10" t="s">
        <v>352</v>
      </c>
      <c r="R10" t="s">
        <v>353</v>
      </c>
      <c r="S10" t="s">
        <v>354</v>
      </c>
      <c r="T10" t="s">
        <v>355</v>
      </c>
      <c r="U10" t="s">
        <v>356</v>
      </c>
      <c r="V10" t="s">
        <v>357</v>
      </c>
      <c r="W10" t="s">
        <v>358</v>
      </c>
      <c r="X10" t="s">
        <v>359</v>
      </c>
      <c r="Y10" t="s">
        <v>360</v>
      </c>
      <c r="Z10" t="s">
        <v>8</v>
      </c>
    </row>
    <row r="11" spans="13:27" x14ac:dyDescent="0.2">
      <c r="M11" t="s">
        <v>361</v>
      </c>
      <c r="N11" t="s">
        <v>362</v>
      </c>
      <c r="O11" t="s">
        <v>363</v>
      </c>
      <c r="P11" t="s">
        <v>364</v>
      </c>
      <c r="R11" t="s">
        <v>365</v>
      </c>
      <c r="S11" t="s">
        <v>366</v>
      </c>
      <c r="T11" t="s">
        <v>367</v>
      </c>
      <c r="U11" t="s">
        <v>368</v>
      </c>
      <c r="V11" t="s">
        <v>369</v>
      </c>
      <c r="W11" t="s">
        <v>370</v>
      </c>
      <c r="X11" t="s">
        <v>371</v>
      </c>
      <c r="Y11" t="s">
        <v>372</v>
      </c>
      <c r="Z11" t="s">
        <v>5</v>
      </c>
      <c r="AA11" t="s">
        <v>9</v>
      </c>
    </row>
    <row r="12" spans="13:27" x14ac:dyDescent="0.2">
      <c r="M12" t="s">
        <v>373</v>
      </c>
      <c r="N12" t="s">
        <v>374</v>
      </c>
      <c r="O12" t="s">
        <v>375</v>
      </c>
      <c r="P12" t="s">
        <v>376</v>
      </c>
      <c r="R12" t="s">
        <v>377</v>
      </c>
      <c r="S12" t="s">
        <v>378</v>
      </c>
      <c r="T12" t="s">
        <v>379</v>
      </c>
      <c r="U12" t="s">
        <v>380</v>
      </c>
      <c r="V12" t="s">
        <v>381</v>
      </c>
      <c r="W12" t="s">
        <v>382</v>
      </c>
      <c r="X12" t="s">
        <v>383</v>
      </c>
      <c r="Y12" t="s">
        <v>336</v>
      </c>
      <c r="Z12" t="s">
        <v>6</v>
      </c>
    </row>
    <row r="13" spans="13:27" x14ac:dyDescent="0.2">
      <c r="M13" t="s">
        <v>384</v>
      </c>
      <c r="N13" t="s">
        <v>385</v>
      </c>
      <c r="O13" t="s">
        <v>386</v>
      </c>
      <c r="P13" t="s">
        <v>387</v>
      </c>
      <c r="R13" t="s">
        <v>388</v>
      </c>
      <c r="S13" t="s">
        <v>389</v>
      </c>
      <c r="T13" t="s">
        <v>390</v>
      </c>
      <c r="U13" t="s">
        <v>391</v>
      </c>
      <c r="V13" t="s">
        <v>392</v>
      </c>
      <c r="W13" t="s">
        <v>393</v>
      </c>
      <c r="X13" t="s">
        <v>394</v>
      </c>
      <c r="Y13" t="s">
        <v>395</v>
      </c>
      <c r="Z13" t="s">
        <v>7</v>
      </c>
    </row>
    <row r="14" spans="13:27" x14ac:dyDescent="0.2">
      <c r="M14" t="s">
        <v>396</v>
      </c>
      <c r="N14" t="s">
        <v>397</v>
      </c>
      <c r="O14" t="s">
        <v>398</v>
      </c>
      <c r="P14" t="s">
        <v>399</v>
      </c>
      <c r="R14" t="s">
        <v>400</v>
      </c>
      <c r="S14" t="s">
        <v>401</v>
      </c>
      <c r="T14" t="s">
        <v>402</v>
      </c>
      <c r="U14" t="s">
        <v>403</v>
      </c>
      <c r="V14" t="s">
        <v>404</v>
      </c>
      <c r="W14" t="s">
        <v>405</v>
      </c>
      <c r="X14" t="s">
        <v>406</v>
      </c>
      <c r="Y14" t="s">
        <v>407</v>
      </c>
      <c r="Z14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96B78-CFD7-4C8C-80F0-47ADDE099B76}">
  <dimension ref="B5:D42"/>
  <sheetViews>
    <sheetView topLeftCell="A25" workbookViewId="0">
      <selection activeCell="B25" sqref="B25"/>
    </sheetView>
  </sheetViews>
  <sheetFormatPr defaultRowHeight="14.25" x14ac:dyDescent="0.2"/>
  <sheetData>
    <row r="5" spans="2:4" x14ac:dyDescent="0.2">
      <c r="B5" s="2" t="s">
        <v>408</v>
      </c>
    </row>
    <row r="6" spans="2:4" x14ac:dyDescent="0.2">
      <c r="D6">
        <v>2017</v>
      </c>
    </row>
    <row r="7" spans="2:4" x14ac:dyDescent="0.2">
      <c r="B7" t="s">
        <v>0</v>
      </c>
      <c r="C7" t="s">
        <v>1</v>
      </c>
      <c r="D7">
        <v>5127</v>
      </c>
    </row>
    <row r="8" spans="2:4" x14ac:dyDescent="0.2">
      <c r="C8" t="s">
        <v>2</v>
      </c>
      <c r="D8">
        <v>5844</v>
      </c>
    </row>
    <row r="9" spans="2:4" x14ac:dyDescent="0.2">
      <c r="C9" t="s">
        <v>3</v>
      </c>
      <c r="D9">
        <v>5334</v>
      </c>
    </row>
    <row r="10" spans="2:4" x14ac:dyDescent="0.2">
      <c r="C10" t="s">
        <v>4</v>
      </c>
      <c r="D10">
        <v>5642</v>
      </c>
    </row>
    <row r="11" spans="2:4" x14ac:dyDescent="0.2">
      <c r="C11" t="s">
        <v>5</v>
      </c>
      <c r="D11">
        <v>5100</v>
      </c>
    </row>
    <row r="12" spans="2:4" x14ac:dyDescent="0.2">
      <c r="C12" t="s">
        <v>6</v>
      </c>
      <c r="D12">
        <v>4528</v>
      </c>
    </row>
    <row r="13" spans="2:4" x14ac:dyDescent="0.2">
      <c r="C13" t="s">
        <v>7</v>
      </c>
      <c r="D13">
        <v>4332</v>
      </c>
    </row>
    <row r="14" spans="2:4" x14ac:dyDescent="0.2">
      <c r="C14" t="s">
        <v>8</v>
      </c>
      <c r="D14">
        <v>4520</v>
      </c>
    </row>
    <row r="15" spans="2:4" x14ac:dyDescent="0.2">
      <c r="B15" t="s">
        <v>9</v>
      </c>
      <c r="C15" t="s">
        <v>1</v>
      </c>
      <c r="D15">
        <v>3107</v>
      </c>
    </row>
    <row r="16" spans="2:4" x14ac:dyDescent="0.2">
      <c r="C16" t="s">
        <v>2</v>
      </c>
      <c r="D16">
        <v>3542</v>
      </c>
    </row>
    <row r="17" spans="2:4" x14ac:dyDescent="0.2">
      <c r="C17" t="s">
        <v>3</v>
      </c>
      <c r="D17">
        <v>3224</v>
      </c>
    </row>
    <row r="18" spans="2:4" x14ac:dyDescent="0.2">
      <c r="C18" t="s">
        <v>4</v>
      </c>
      <c r="D18">
        <v>3375</v>
      </c>
    </row>
    <row r="19" spans="2:4" x14ac:dyDescent="0.2">
      <c r="C19" t="s">
        <v>5</v>
      </c>
      <c r="D19">
        <v>3042</v>
      </c>
    </row>
    <row r="20" spans="2:4" x14ac:dyDescent="0.2">
      <c r="C20" t="s">
        <v>6</v>
      </c>
      <c r="D20">
        <v>2742</v>
      </c>
    </row>
    <row r="21" spans="2:4" x14ac:dyDescent="0.2">
      <c r="C21" t="s">
        <v>7</v>
      </c>
      <c r="D21">
        <v>2613</v>
      </c>
    </row>
    <row r="22" spans="2:4" x14ac:dyDescent="0.2">
      <c r="C22" t="s">
        <v>8</v>
      </c>
      <c r="D22">
        <v>2693</v>
      </c>
    </row>
    <row r="25" spans="2:4" x14ac:dyDescent="0.2">
      <c r="B25" s="2" t="s">
        <v>409</v>
      </c>
    </row>
    <row r="26" spans="2:4" x14ac:dyDescent="0.2">
      <c r="D26">
        <v>2018</v>
      </c>
    </row>
    <row r="27" spans="2:4" x14ac:dyDescent="0.2">
      <c r="B27" t="s">
        <v>0</v>
      </c>
      <c r="C27" t="s">
        <v>1</v>
      </c>
      <c r="D27">
        <v>5346</v>
      </c>
    </row>
    <row r="28" spans="2:4" x14ac:dyDescent="0.2">
      <c r="C28" t="s">
        <v>2</v>
      </c>
      <c r="D28">
        <v>5993</v>
      </c>
    </row>
    <row r="29" spans="2:4" x14ac:dyDescent="0.2">
      <c r="C29" t="s">
        <v>3</v>
      </c>
      <c r="D29">
        <v>5463</v>
      </c>
    </row>
    <row r="30" spans="2:4" x14ac:dyDescent="0.2">
      <c r="C30" t="s">
        <v>4</v>
      </c>
      <c r="D30">
        <v>5783</v>
      </c>
    </row>
    <row r="31" spans="2:4" x14ac:dyDescent="0.2">
      <c r="C31" t="s">
        <v>5</v>
      </c>
      <c r="D31">
        <v>5216</v>
      </c>
    </row>
    <row r="32" spans="2:4" x14ac:dyDescent="0.2">
      <c r="C32" t="s">
        <v>6</v>
      </c>
      <c r="D32">
        <v>4668</v>
      </c>
    </row>
    <row r="33" spans="2:4" x14ac:dyDescent="0.2">
      <c r="C33" t="s">
        <v>7</v>
      </c>
      <c r="D33">
        <v>4513</v>
      </c>
    </row>
    <row r="34" spans="2:4" x14ac:dyDescent="0.2">
      <c r="C34" t="s">
        <v>8</v>
      </c>
      <c r="D34">
        <v>4710</v>
      </c>
    </row>
    <row r="35" spans="2:4" x14ac:dyDescent="0.2">
      <c r="B35" t="s">
        <v>9</v>
      </c>
      <c r="C35" t="s">
        <v>1</v>
      </c>
      <c r="D35">
        <v>3224</v>
      </c>
    </row>
    <row r="36" spans="2:4" x14ac:dyDescent="0.2">
      <c r="C36" t="s">
        <v>2</v>
      </c>
      <c r="D36">
        <v>3601</v>
      </c>
    </row>
    <row r="37" spans="2:4" x14ac:dyDescent="0.2">
      <c r="C37" t="s">
        <v>3</v>
      </c>
      <c r="D37">
        <v>3337</v>
      </c>
    </row>
    <row r="38" spans="2:4" x14ac:dyDescent="0.2">
      <c r="C38" t="s">
        <v>4</v>
      </c>
      <c r="D38">
        <v>3413</v>
      </c>
    </row>
    <row r="39" spans="2:4" x14ac:dyDescent="0.2">
      <c r="C39" t="s">
        <v>5</v>
      </c>
      <c r="D39">
        <v>3115</v>
      </c>
    </row>
    <row r="40" spans="2:4" x14ac:dyDescent="0.2">
      <c r="C40" t="s">
        <v>6</v>
      </c>
      <c r="D40">
        <v>2812</v>
      </c>
    </row>
    <row r="41" spans="2:4" x14ac:dyDescent="0.2">
      <c r="C41" t="s">
        <v>7</v>
      </c>
      <c r="D41">
        <v>2663</v>
      </c>
    </row>
    <row r="42" spans="2:4" x14ac:dyDescent="0.2">
      <c r="C42" t="s">
        <v>8</v>
      </c>
      <c r="D42">
        <v>285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8DB19-8B8A-4BFC-9DD4-88C82560E3CE}">
  <dimension ref="B4:D65"/>
  <sheetViews>
    <sheetView topLeftCell="A40" workbookViewId="0">
      <selection activeCell="O60" sqref="O60"/>
    </sheetView>
  </sheetViews>
  <sheetFormatPr defaultRowHeight="14.25" x14ac:dyDescent="0.2"/>
  <sheetData>
    <row r="4" spans="2:4" x14ac:dyDescent="0.2">
      <c r="B4" t="s">
        <v>12</v>
      </c>
    </row>
    <row r="6" spans="2:4" x14ac:dyDescent="0.2">
      <c r="D6" s="2">
        <v>2017</v>
      </c>
    </row>
    <row r="7" spans="2:4" x14ac:dyDescent="0.2">
      <c r="B7" t="s">
        <v>0</v>
      </c>
      <c r="C7" t="s">
        <v>1</v>
      </c>
      <c r="D7">
        <v>65.400000000000006</v>
      </c>
    </row>
    <row r="8" spans="2:4" x14ac:dyDescent="0.2">
      <c r="C8" t="s">
        <v>2</v>
      </c>
      <c r="D8">
        <v>61.3</v>
      </c>
    </row>
    <row r="9" spans="2:4" x14ac:dyDescent="0.2">
      <c r="C9" t="s">
        <v>5</v>
      </c>
      <c r="D9">
        <v>74.7</v>
      </c>
    </row>
    <row r="10" spans="2:4" x14ac:dyDescent="0.2">
      <c r="C10" t="s">
        <v>6</v>
      </c>
      <c r="D10">
        <v>77.2</v>
      </c>
    </row>
    <row r="11" spans="2:4" x14ac:dyDescent="0.2">
      <c r="C11" t="s">
        <v>7</v>
      </c>
      <c r="D11">
        <v>74.5</v>
      </c>
    </row>
    <row r="12" spans="2:4" x14ac:dyDescent="0.2">
      <c r="C12" t="s">
        <v>8</v>
      </c>
      <c r="D12">
        <v>65.3</v>
      </c>
    </row>
    <row r="13" spans="2:4" x14ac:dyDescent="0.2">
      <c r="B13" t="s">
        <v>9</v>
      </c>
      <c r="C13" t="s">
        <v>1</v>
      </c>
      <c r="D13">
        <v>44.9</v>
      </c>
    </row>
    <row r="14" spans="2:4" x14ac:dyDescent="0.2">
      <c r="C14" t="s">
        <v>2</v>
      </c>
      <c r="D14">
        <v>38.200000000000003</v>
      </c>
    </row>
    <row r="15" spans="2:4" x14ac:dyDescent="0.2">
      <c r="C15" t="s">
        <v>5</v>
      </c>
      <c r="D15">
        <v>54.3</v>
      </c>
    </row>
    <row r="16" spans="2:4" x14ac:dyDescent="0.2">
      <c r="C16" t="s">
        <v>6</v>
      </c>
      <c r="D16">
        <v>56.2</v>
      </c>
    </row>
    <row r="17" spans="2:4" x14ac:dyDescent="0.2">
      <c r="C17" t="s">
        <v>7</v>
      </c>
      <c r="D17">
        <v>57.1</v>
      </c>
    </row>
    <row r="18" spans="2:4" x14ac:dyDescent="0.2">
      <c r="C18" t="s">
        <v>8</v>
      </c>
      <c r="D18">
        <v>33.1</v>
      </c>
    </row>
    <row r="20" spans="2:4" x14ac:dyDescent="0.2">
      <c r="D20" s="2">
        <v>2018</v>
      </c>
    </row>
    <row r="21" spans="2:4" x14ac:dyDescent="0.2">
      <c r="B21" t="s">
        <v>0</v>
      </c>
      <c r="C21" t="s">
        <v>1</v>
      </c>
      <c r="D21">
        <v>60.3</v>
      </c>
    </row>
    <row r="22" spans="2:4" x14ac:dyDescent="0.2">
      <c r="C22" t="s">
        <v>2</v>
      </c>
      <c r="D22">
        <v>53.6</v>
      </c>
    </row>
    <row r="23" spans="2:4" x14ac:dyDescent="0.2">
      <c r="C23" t="s">
        <v>5</v>
      </c>
      <c r="D23">
        <v>70.3</v>
      </c>
    </row>
    <row r="24" spans="2:4" x14ac:dyDescent="0.2">
      <c r="C24" t="s">
        <v>6</v>
      </c>
      <c r="D24">
        <v>73.900000000000006</v>
      </c>
    </row>
    <row r="25" spans="2:4" x14ac:dyDescent="0.2">
      <c r="C25" t="s">
        <v>7</v>
      </c>
      <c r="D25">
        <v>71.2</v>
      </c>
    </row>
    <row r="26" spans="2:4" x14ac:dyDescent="0.2">
      <c r="C26" t="s">
        <v>8</v>
      </c>
      <c r="D26">
        <v>54.4</v>
      </c>
    </row>
    <row r="27" spans="2:4" x14ac:dyDescent="0.2">
      <c r="B27" t="s">
        <v>9</v>
      </c>
      <c r="C27" t="s">
        <v>1</v>
      </c>
      <c r="D27">
        <v>32.200000000000003</v>
      </c>
    </row>
    <row r="28" spans="2:4" x14ac:dyDescent="0.2">
      <c r="C28" t="s">
        <v>2</v>
      </c>
      <c r="D28">
        <v>31.8</v>
      </c>
    </row>
    <row r="29" spans="2:4" x14ac:dyDescent="0.2">
      <c r="C29" t="s">
        <v>5</v>
      </c>
      <c r="D29">
        <v>47.2</v>
      </c>
    </row>
    <row r="30" spans="2:4" x14ac:dyDescent="0.2">
      <c r="C30" t="s">
        <v>6</v>
      </c>
      <c r="D30">
        <v>50.2</v>
      </c>
    </row>
    <row r="31" spans="2:4" x14ac:dyDescent="0.2">
      <c r="C31" t="s">
        <v>7</v>
      </c>
      <c r="D31">
        <v>51.2</v>
      </c>
    </row>
    <row r="32" spans="2:4" x14ac:dyDescent="0.2">
      <c r="C32" t="s">
        <v>8</v>
      </c>
      <c r="D32">
        <v>29.2</v>
      </c>
    </row>
    <row r="36" spans="2:4" x14ac:dyDescent="0.2">
      <c r="B36" t="s">
        <v>116</v>
      </c>
    </row>
    <row r="38" spans="2:4" x14ac:dyDescent="0.2">
      <c r="D38">
        <v>2017</v>
      </c>
    </row>
    <row r="39" spans="2:4" x14ac:dyDescent="0.2">
      <c r="B39" t="s">
        <v>0</v>
      </c>
      <c r="C39" t="s">
        <v>3</v>
      </c>
      <c r="D39">
        <v>55.1</v>
      </c>
    </row>
    <row r="40" spans="2:4" x14ac:dyDescent="0.2">
      <c r="C40" t="s">
        <v>4</v>
      </c>
      <c r="D40">
        <v>50.2</v>
      </c>
    </row>
    <row r="41" spans="2:4" x14ac:dyDescent="0.2">
      <c r="C41" t="s">
        <v>5</v>
      </c>
      <c r="D41">
        <v>61.2</v>
      </c>
    </row>
    <row r="42" spans="2:4" x14ac:dyDescent="0.2">
      <c r="C42" t="s">
        <v>6</v>
      </c>
      <c r="D42">
        <v>66.3</v>
      </c>
    </row>
    <row r="43" spans="2:4" x14ac:dyDescent="0.2">
      <c r="C43" t="s">
        <v>7</v>
      </c>
      <c r="D43">
        <v>69.400000000000006</v>
      </c>
    </row>
    <row r="44" spans="2:4" x14ac:dyDescent="0.2">
      <c r="C44" t="s">
        <v>8</v>
      </c>
      <c r="D44">
        <v>51.2</v>
      </c>
    </row>
    <row r="45" spans="2:4" x14ac:dyDescent="0.2">
      <c r="B45" t="s">
        <v>9</v>
      </c>
      <c r="C45" t="s">
        <v>3</v>
      </c>
      <c r="D45">
        <v>33.700000000000003</v>
      </c>
    </row>
    <row r="46" spans="2:4" x14ac:dyDescent="0.2">
      <c r="C46" t="s">
        <v>4</v>
      </c>
      <c r="D46">
        <v>30.4</v>
      </c>
    </row>
    <row r="47" spans="2:4" x14ac:dyDescent="0.2">
      <c r="C47" t="s">
        <v>5</v>
      </c>
      <c r="D47">
        <v>36.700000000000003</v>
      </c>
    </row>
    <row r="48" spans="2:4" x14ac:dyDescent="0.2">
      <c r="C48" t="s">
        <v>6</v>
      </c>
      <c r="D48">
        <v>35.4</v>
      </c>
    </row>
    <row r="49" spans="2:4" x14ac:dyDescent="0.2">
      <c r="C49" t="s">
        <v>7</v>
      </c>
      <c r="D49">
        <v>38.4</v>
      </c>
    </row>
    <row r="50" spans="2:4" x14ac:dyDescent="0.2">
      <c r="C50" t="s">
        <v>8</v>
      </c>
      <c r="D50">
        <v>29.2</v>
      </c>
    </row>
    <row r="53" spans="2:4" x14ac:dyDescent="0.2">
      <c r="C53">
        <v>2018</v>
      </c>
    </row>
    <row r="54" spans="2:4" x14ac:dyDescent="0.2">
      <c r="B54" t="s">
        <v>3</v>
      </c>
      <c r="C54">
        <v>50.1</v>
      </c>
    </row>
    <row r="55" spans="2:4" x14ac:dyDescent="0.2">
      <c r="B55" t="s">
        <v>4</v>
      </c>
      <c r="C55">
        <v>48.2</v>
      </c>
    </row>
    <row r="56" spans="2:4" x14ac:dyDescent="0.2">
      <c r="B56" t="s">
        <v>5</v>
      </c>
      <c r="C56">
        <v>57.4</v>
      </c>
    </row>
    <row r="57" spans="2:4" x14ac:dyDescent="0.2">
      <c r="B57" t="s">
        <v>6</v>
      </c>
      <c r="C57">
        <v>61.3</v>
      </c>
    </row>
    <row r="58" spans="2:4" x14ac:dyDescent="0.2">
      <c r="B58" t="s">
        <v>7</v>
      </c>
      <c r="C58">
        <v>62.9</v>
      </c>
    </row>
    <row r="59" spans="2:4" x14ac:dyDescent="0.2">
      <c r="B59" t="s">
        <v>8</v>
      </c>
      <c r="C59">
        <v>49.8</v>
      </c>
    </row>
    <row r="60" spans="2:4" x14ac:dyDescent="0.2">
      <c r="B60" t="s">
        <v>3</v>
      </c>
      <c r="C60">
        <v>29.4</v>
      </c>
    </row>
    <row r="61" spans="2:4" x14ac:dyDescent="0.2">
      <c r="B61" t="s">
        <v>4</v>
      </c>
      <c r="C61">
        <v>25.3</v>
      </c>
    </row>
    <row r="62" spans="2:4" x14ac:dyDescent="0.2">
      <c r="B62" t="s">
        <v>5</v>
      </c>
      <c r="C62">
        <v>32.1</v>
      </c>
    </row>
    <row r="63" spans="2:4" x14ac:dyDescent="0.2">
      <c r="B63" t="s">
        <v>6</v>
      </c>
      <c r="C63">
        <v>33.1</v>
      </c>
    </row>
    <row r="64" spans="2:4" x14ac:dyDescent="0.2">
      <c r="B64" t="s">
        <v>7</v>
      </c>
      <c r="C64">
        <v>34.200000000000003</v>
      </c>
    </row>
    <row r="65" spans="2:3" x14ac:dyDescent="0.2">
      <c r="B65" t="s">
        <v>8</v>
      </c>
      <c r="C65">
        <v>24.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FF5E2-35B8-4EC1-8AC7-BCD7F4ABD29E}">
  <dimension ref="C4:F68"/>
  <sheetViews>
    <sheetView topLeftCell="A19" workbookViewId="0">
      <selection activeCell="I56" sqref="I56"/>
    </sheetView>
  </sheetViews>
  <sheetFormatPr defaultRowHeight="14.25" x14ac:dyDescent="0.2"/>
  <sheetData>
    <row r="4" spans="3:6" x14ac:dyDescent="0.2">
      <c r="C4" s="2" t="s">
        <v>410</v>
      </c>
      <c r="D4" s="2"/>
    </row>
    <row r="5" spans="3:6" x14ac:dyDescent="0.2">
      <c r="F5">
        <v>2017</v>
      </c>
    </row>
    <row r="6" spans="3:6" x14ac:dyDescent="0.2">
      <c r="D6" t="s">
        <v>0</v>
      </c>
      <c r="E6" t="s">
        <v>1</v>
      </c>
      <c r="F6">
        <v>3568.8999999999996</v>
      </c>
    </row>
    <row r="7" spans="3:6" x14ac:dyDescent="0.2">
      <c r="E7" t="s">
        <v>2</v>
      </c>
      <c r="F7">
        <v>3235.3</v>
      </c>
    </row>
    <row r="8" spans="3:6" x14ac:dyDescent="0.2">
      <c r="E8" t="s">
        <v>5</v>
      </c>
      <c r="F8">
        <v>3249.4</v>
      </c>
    </row>
    <row r="9" spans="3:6" x14ac:dyDescent="0.2">
      <c r="E9" t="s">
        <v>6</v>
      </c>
      <c r="F9">
        <v>4215.7</v>
      </c>
    </row>
    <row r="10" spans="3:6" x14ac:dyDescent="0.2">
      <c r="E10" t="s">
        <v>7</v>
      </c>
      <c r="F10">
        <v>2408.1999999999998</v>
      </c>
    </row>
    <row r="11" spans="3:6" x14ac:dyDescent="0.2">
      <c r="E11" t="s">
        <v>8</v>
      </c>
      <c r="F11">
        <v>3344.7</v>
      </c>
    </row>
    <row r="12" spans="3:6" x14ac:dyDescent="0.2">
      <c r="D12" t="s">
        <v>9</v>
      </c>
      <c r="E12" t="s">
        <v>1</v>
      </c>
      <c r="F12">
        <v>2436.5</v>
      </c>
    </row>
    <row r="13" spans="3:6" x14ac:dyDescent="0.2">
      <c r="E13" t="s">
        <v>2</v>
      </c>
      <c r="F13">
        <v>2109.6</v>
      </c>
    </row>
    <row r="14" spans="3:6" x14ac:dyDescent="0.2">
      <c r="E14" t="s">
        <v>5</v>
      </c>
      <c r="F14">
        <v>2251.1999999999998</v>
      </c>
    </row>
    <row r="15" spans="3:6" x14ac:dyDescent="0.2">
      <c r="E15" t="s">
        <v>6</v>
      </c>
      <c r="F15">
        <v>2899.3</v>
      </c>
    </row>
    <row r="16" spans="3:6" x14ac:dyDescent="0.2">
      <c r="E16" t="s">
        <v>7</v>
      </c>
      <c r="F16">
        <v>1655.4</v>
      </c>
    </row>
    <row r="17" spans="4:6" x14ac:dyDescent="0.2">
      <c r="E17" t="s">
        <v>8</v>
      </c>
      <c r="F17">
        <v>2391.5</v>
      </c>
    </row>
    <row r="23" spans="4:6" x14ac:dyDescent="0.2">
      <c r="F23">
        <v>2018</v>
      </c>
    </row>
    <row r="24" spans="4:6" x14ac:dyDescent="0.2">
      <c r="D24" t="s">
        <v>0</v>
      </c>
      <c r="E24" t="s">
        <v>1</v>
      </c>
      <c r="F24">
        <v>3243.5</v>
      </c>
    </row>
    <row r="25" spans="4:6" x14ac:dyDescent="0.2">
      <c r="E25" t="s">
        <v>2</v>
      </c>
      <c r="F25">
        <v>3158.6000000000004</v>
      </c>
    </row>
    <row r="26" spans="4:6" x14ac:dyDescent="0.2">
      <c r="E26" t="s">
        <v>5</v>
      </c>
      <c r="F26">
        <v>3198.4000000000005</v>
      </c>
    </row>
    <row r="27" spans="4:6" x14ac:dyDescent="0.2">
      <c r="E27" t="s">
        <v>6</v>
      </c>
      <c r="F27">
        <v>3821.2</v>
      </c>
    </row>
    <row r="28" spans="4:6" x14ac:dyDescent="0.2">
      <c r="E28" t="s">
        <v>7</v>
      </c>
      <c r="F28">
        <v>2141.8000000000002</v>
      </c>
    </row>
    <row r="29" spans="4:6" x14ac:dyDescent="0.2">
      <c r="E29" t="s">
        <v>8</v>
      </c>
      <c r="F29">
        <v>3011.2</v>
      </c>
    </row>
    <row r="30" spans="4:6" x14ac:dyDescent="0.2">
      <c r="D30" t="s">
        <v>9</v>
      </c>
      <c r="E30" t="s">
        <v>1</v>
      </c>
      <c r="F30">
        <v>2041.6</v>
      </c>
    </row>
    <row r="31" spans="4:6" x14ac:dyDescent="0.2">
      <c r="E31" t="s">
        <v>2</v>
      </c>
      <c r="F31">
        <v>1701.5</v>
      </c>
    </row>
    <row r="32" spans="4:6" x14ac:dyDescent="0.2">
      <c r="E32" t="s">
        <v>5</v>
      </c>
      <c r="F32">
        <v>1876.3</v>
      </c>
    </row>
    <row r="33" spans="4:6" x14ac:dyDescent="0.2">
      <c r="E33" t="s">
        <v>6</v>
      </c>
      <c r="F33">
        <v>2765.3</v>
      </c>
    </row>
    <row r="34" spans="4:6" x14ac:dyDescent="0.2">
      <c r="E34" t="s">
        <v>7</v>
      </c>
      <c r="F34">
        <v>1406.9</v>
      </c>
    </row>
    <row r="35" spans="4:6" x14ac:dyDescent="0.2">
      <c r="E35" t="s">
        <v>8</v>
      </c>
      <c r="F35">
        <v>2001.6</v>
      </c>
    </row>
    <row r="38" spans="4:6" x14ac:dyDescent="0.2">
      <c r="D38" s="2" t="s">
        <v>411</v>
      </c>
      <c r="E38" s="2"/>
    </row>
    <row r="40" spans="4:6" x14ac:dyDescent="0.2">
      <c r="F40">
        <v>2017</v>
      </c>
    </row>
    <row r="41" spans="4:6" x14ac:dyDescent="0.2">
      <c r="D41" t="s">
        <v>0</v>
      </c>
      <c r="E41" t="s">
        <v>3</v>
      </c>
      <c r="F41">
        <v>1929.87</v>
      </c>
    </row>
    <row r="42" spans="4:6" x14ac:dyDescent="0.2">
      <c r="E42" t="s">
        <v>4</v>
      </c>
      <c r="F42">
        <v>2033.1</v>
      </c>
    </row>
    <row r="43" spans="4:6" x14ac:dyDescent="0.2">
      <c r="E43" t="s">
        <v>5</v>
      </c>
      <c r="F43">
        <v>1044.3</v>
      </c>
    </row>
    <row r="44" spans="4:6" x14ac:dyDescent="0.2">
      <c r="E44" t="s">
        <v>6</v>
      </c>
      <c r="F44">
        <v>1056.5</v>
      </c>
    </row>
    <row r="45" spans="4:6" x14ac:dyDescent="0.2">
      <c r="E45" t="s">
        <v>7</v>
      </c>
      <c r="F45">
        <v>821.3</v>
      </c>
    </row>
    <row r="46" spans="4:6" x14ac:dyDescent="0.2">
      <c r="E46" t="s">
        <v>8</v>
      </c>
      <c r="F46">
        <v>653.20000000000005</v>
      </c>
    </row>
    <row r="47" spans="4:6" x14ac:dyDescent="0.2">
      <c r="D47" t="s">
        <v>9</v>
      </c>
      <c r="E47" t="s">
        <v>3</v>
      </c>
      <c r="F47">
        <v>870.3</v>
      </c>
    </row>
    <row r="48" spans="4:6" x14ac:dyDescent="0.2">
      <c r="E48" t="s">
        <v>4</v>
      </c>
      <c r="F48">
        <v>601.92999999999995</v>
      </c>
    </row>
    <row r="49" spans="4:6" x14ac:dyDescent="0.2">
      <c r="E49" t="s">
        <v>5</v>
      </c>
      <c r="F49">
        <v>598.29999999999995</v>
      </c>
    </row>
    <row r="50" spans="4:6" x14ac:dyDescent="0.2">
      <c r="E50" t="s">
        <v>6</v>
      </c>
      <c r="F50">
        <v>758.13</v>
      </c>
    </row>
    <row r="51" spans="4:6" x14ac:dyDescent="0.2">
      <c r="E51" t="s">
        <v>7</v>
      </c>
      <c r="F51">
        <v>881.2</v>
      </c>
    </row>
    <row r="52" spans="4:6" x14ac:dyDescent="0.2">
      <c r="E52" t="s">
        <v>8</v>
      </c>
      <c r="F52">
        <v>315.67</v>
      </c>
    </row>
    <row r="56" spans="4:6" x14ac:dyDescent="0.2">
      <c r="F56">
        <v>2018</v>
      </c>
    </row>
    <row r="57" spans="4:6" x14ac:dyDescent="0.2">
      <c r="D57" t="s">
        <v>0</v>
      </c>
      <c r="E57" t="s">
        <v>3</v>
      </c>
      <c r="F57">
        <v>1721.4</v>
      </c>
    </row>
    <row r="58" spans="4:6" x14ac:dyDescent="0.2">
      <c r="E58" t="s">
        <v>4</v>
      </c>
      <c r="F58">
        <v>1981.2</v>
      </c>
    </row>
    <row r="59" spans="4:6" x14ac:dyDescent="0.2">
      <c r="E59" t="s">
        <v>5</v>
      </c>
      <c r="F59">
        <v>956.2</v>
      </c>
    </row>
    <row r="60" spans="4:6" x14ac:dyDescent="0.2">
      <c r="E60" t="s">
        <v>6</v>
      </c>
      <c r="F60">
        <v>942.3</v>
      </c>
    </row>
    <row r="61" spans="4:6" x14ac:dyDescent="0.2">
      <c r="E61" t="s">
        <v>7</v>
      </c>
      <c r="F61">
        <v>795.2</v>
      </c>
    </row>
    <row r="62" spans="4:6" x14ac:dyDescent="0.2">
      <c r="E62" t="s">
        <v>8</v>
      </c>
      <c r="F62">
        <v>550.9</v>
      </c>
    </row>
    <row r="63" spans="4:6" x14ac:dyDescent="0.2">
      <c r="D63" t="s">
        <v>9</v>
      </c>
      <c r="E63" t="s">
        <v>3</v>
      </c>
      <c r="F63">
        <v>760.2</v>
      </c>
    </row>
    <row r="64" spans="4:6" x14ac:dyDescent="0.2">
      <c r="E64" t="s">
        <v>4</v>
      </c>
      <c r="F64">
        <v>551.29999999999995</v>
      </c>
    </row>
    <row r="65" spans="5:6" x14ac:dyDescent="0.2">
      <c r="E65" t="s">
        <v>5</v>
      </c>
      <c r="F65">
        <v>661.59999999999991</v>
      </c>
    </row>
    <row r="66" spans="5:6" x14ac:dyDescent="0.2">
      <c r="E66" t="s">
        <v>6</v>
      </c>
      <c r="F66">
        <v>704.8</v>
      </c>
    </row>
    <row r="67" spans="5:6" x14ac:dyDescent="0.2">
      <c r="E67" t="s">
        <v>7</v>
      </c>
      <c r="F67">
        <v>852.10000000000014</v>
      </c>
    </row>
    <row r="68" spans="5:6" x14ac:dyDescent="0.2">
      <c r="E68" t="s">
        <v>8</v>
      </c>
      <c r="F68">
        <v>290.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F013F-A6A0-4E7B-908B-533635D1B736}">
  <dimension ref="C6:F70"/>
  <sheetViews>
    <sheetView tabSelected="1" topLeftCell="A13" zoomScale="90" zoomScaleNormal="90" workbookViewId="0">
      <selection activeCell="P22" sqref="P22"/>
    </sheetView>
  </sheetViews>
  <sheetFormatPr defaultRowHeight="14.25" x14ac:dyDescent="0.2"/>
  <sheetData>
    <row r="6" spans="3:6" x14ac:dyDescent="0.2">
      <c r="C6" s="2" t="s">
        <v>412</v>
      </c>
    </row>
    <row r="8" spans="3:6" x14ac:dyDescent="0.2">
      <c r="E8">
        <v>2017</v>
      </c>
    </row>
    <row r="9" spans="3:6" x14ac:dyDescent="0.2">
      <c r="C9" t="s">
        <v>0</v>
      </c>
      <c r="D9" t="s">
        <v>1</v>
      </c>
      <c r="E9">
        <v>8666.2000000000007</v>
      </c>
      <c r="F9">
        <v>86662</v>
      </c>
    </row>
    <row r="10" spans="3:6" x14ac:dyDescent="0.2">
      <c r="D10" t="s">
        <v>2</v>
      </c>
      <c r="E10">
        <v>8460.5</v>
      </c>
      <c r="F10">
        <v>84605</v>
      </c>
    </row>
    <row r="11" spans="3:6" x14ac:dyDescent="0.2">
      <c r="D11" t="s">
        <v>5</v>
      </c>
      <c r="E11">
        <v>9403</v>
      </c>
      <c r="F11">
        <v>94030</v>
      </c>
    </row>
    <row r="12" spans="3:6" x14ac:dyDescent="0.2">
      <c r="D12" t="s">
        <v>6</v>
      </c>
      <c r="E12">
        <v>10266.299999999999</v>
      </c>
      <c r="F12">
        <v>102663</v>
      </c>
    </row>
    <row r="13" spans="3:6" x14ac:dyDescent="0.2">
      <c r="D13" t="s">
        <v>7</v>
      </c>
      <c r="E13">
        <v>6116.8000000000011</v>
      </c>
      <c r="F13">
        <v>61168.000000000015</v>
      </c>
    </row>
    <row r="14" spans="3:6" x14ac:dyDescent="0.2">
      <c r="D14" t="s">
        <v>8</v>
      </c>
      <c r="E14">
        <v>8333.2999999999993</v>
      </c>
      <c r="F14">
        <v>83333</v>
      </c>
    </row>
    <row r="15" spans="3:6" x14ac:dyDescent="0.2">
      <c r="C15" t="s">
        <v>9</v>
      </c>
      <c r="D15" t="s">
        <v>1</v>
      </c>
      <c r="E15">
        <v>5243.6</v>
      </c>
      <c r="F15">
        <v>52436</v>
      </c>
    </row>
    <row r="16" spans="3:6" x14ac:dyDescent="0.2">
      <c r="D16" t="s">
        <v>2</v>
      </c>
      <c r="E16">
        <v>5174.3000000000011</v>
      </c>
      <c r="F16">
        <v>51743.000000000015</v>
      </c>
    </row>
    <row r="17" spans="3:6" x14ac:dyDescent="0.2">
      <c r="D17" t="s">
        <v>5</v>
      </c>
      <c r="E17">
        <v>4801</v>
      </c>
      <c r="F17">
        <v>48010</v>
      </c>
    </row>
    <row r="18" spans="3:6" x14ac:dyDescent="0.2">
      <c r="D18" t="s">
        <v>6</v>
      </c>
      <c r="E18">
        <v>6211.8000000000011</v>
      </c>
      <c r="F18">
        <v>62118.000000000015</v>
      </c>
    </row>
    <row r="19" spans="3:6" x14ac:dyDescent="0.2">
      <c r="D19" t="s">
        <v>7</v>
      </c>
      <c r="E19">
        <v>3701.2</v>
      </c>
      <c r="F19">
        <v>37012</v>
      </c>
    </row>
    <row r="20" spans="3:6" x14ac:dyDescent="0.2">
      <c r="D20" t="s">
        <v>8</v>
      </c>
      <c r="E20">
        <v>5001.2</v>
      </c>
      <c r="F20">
        <v>50012</v>
      </c>
    </row>
    <row r="25" spans="3:6" x14ac:dyDescent="0.2">
      <c r="C25" s="2" t="s">
        <v>412</v>
      </c>
    </row>
    <row r="27" spans="3:6" x14ac:dyDescent="0.2">
      <c r="E27">
        <v>2018</v>
      </c>
    </row>
    <row r="28" spans="3:6" x14ac:dyDescent="0.2">
      <c r="C28" t="s">
        <v>0</v>
      </c>
      <c r="D28" t="s">
        <v>1</v>
      </c>
      <c r="E28">
        <v>8402</v>
      </c>
    </row>
    <row r="29" spans="3:6" x14ac:dyDescent="0.2">
      <c r="D29" t="s">
        <v>2</v>
      </c>
      <c r="E29">
        <v>8291</v>
      </c>
    </row>
    <row r="30" spans="3:6" x14ac:dyDescent="0.2">
      <c r="D30" t="s">
        <v>5</v>
      </c>
      <c r="E30">
        <v>9250</v>
      </c>
    </row>
    <row r="31" spans="3:6" x14ac:dyDescent="0.2">
      <c r="D31" t="s">
        <v>6</v>
      </c>
      <c r="E31">
        <v>9751</v>
      </c>
    </row>
    <row r="32" spans="3:6" x14ac:dyDescent="0.2">
      <c r="D32" t="s">
        <v>7</v>
      </c>
      <c r="E32">
        <v>6001</v>
      </c>
    </row>
    <row r="33" spans="3:5" x14ac:dyDescent="0.2">
      <c r="D33" t="s">
        <v>8</v>
      </c>
      <c r="E33">
        <v>8021</v>
      </c>
    </row>
    <row r="34" spans="3:5" x14ac:dyDescent="0.2">
      <c r="C34" t="s">
        <v>9</v>
      </c>
      <c r="D34" t="s">
        <v>1</v>
      </c>
      <c r="E34">
        <v>4902</v>
      </c>
    </row>
    <row r="35" spans="3:5" x14ac:dyDescent="0.2">
      <c r="D35" t="s">
        <v>2</v>
      </c>
      <c r="E35">
        <v>4860</v>
      </c>
    </row>
    <row r="36" spans="3:5" x14ac:dyDescent="0.2">
      <c r="D36" t="s">
        <v>5</v>
      </c>
      <c r="E36">
        <v>4203</v>
      </c>
    </row>
    <row r="37" spans="3:5" x14ac:dyDescent="0.2">
      <c r="D37" t="s">
        <v>6</v>
      </c>
      <c r="E37">
        <v>5986</v>
      </c>
    </row>
    <row r="38" spans="3:5" x14ac:dyDescent="0.2">
      <c r="D38" t="s">
        <v>7</v>
      </c>
      <c r="E38">
        <v>3501</v>
      </c>
    </row>
    <row r="39" spans="3:5" x14ac:dyDescent="0.2">
      <c r="D39" t="s">
        <v>8</v>
      </c>
      <c r="E39">
        <v>4802</v>
      </c>
    </row>
    <row r="42" spans="3:5" x14ac:dyDescent="0.2">
      <c r="C42" s="2" t="s">
        <v>413</v>
      </c>
    </row>
    <row r="43" spans="3:5" x14ac:dyDescent="0.2">
      <c r="E43">
        <v>2017</v>
      </c>
    </row>
    <row r="44" spans="3:5" x14ac:dyDescent="0.2">
      <c r="C44" t="s">
        <v>0</v>
      </c>
      <c r="D44" t="s">
        <v>3</v>
      </c>
      <c r="E44">
        <v>5466</v>
      </c>
    </row>
    <row r="45" spans="3:5" x14ac:dyDescent="0.2">
      <c r="D45" t="s">
        <v>4</v>
      </c>
      <c r="E45">
        <v>5150</v>
      </c>
    </row>
    <row r="46" spans="3:5" x14ac:dyDescent="0.2">
      <c r="D46" t="s">
        <v>5</v>
      </c>
      <c r="E46">
        <v>3683</v>
      </c>
    </row>
    <row r="47" spans="3:5" x14ac:dyDescent="0.2">
      <c r="D47" t="s">
        <v>6</v>
      </c>
      <c r="E47">
        <v>4212</v>
      </c>
    </row>
    <row r="48" spans="3:5" x14ac:dyDescent="0.2">
      <c r="D48" t="s">
        <v>7</v>
      </c>
      <c r="E48">
        <v>3223</v>
      </c>
    </row>
    <row r="49" spans="3:5" x14ac:dyDescent="0.2">
      <c r="D49" t="s">
        <v>8</v>
      </c>
      <c r="E49">
        <v>2889</v>
      </c>
    </row>
    <row r="50" spans="3:5" x14ac:dyDescent="0.2">
      <c r="C50" t="s">
        <v>9</v>
      </c>
      <c r="D50" t="s">
        <v>3</v>
      </c>
      <c r="E50">
        <v>3345</v>
      </c>
    </row>
    <row r="51" spans="3:5" x14ac:dyDescent="0.2">
      <c r="D51" t="s">
        <v>4</v>
      </c>
      <c r="E51">
        <v>3214</v>
      </c>
    </row>
    <row r="52" spans="3:5" x14ac:dyDescent="0.2">
      <c r="D52" t="s">
        <v>5</v>
      </c>
      <c r="E52">
        <v>2814</v>
      </c>
    </row>
    <row r="53" spans="3:5" x14ac:dyDescent="0.2">
      <c r="D53" t="s">
        <v>6</v>
      </c>
      <c r="E53">
        <v>2943</v>
      </c>
    </row>
    <row r="54" spans="3:5" x14ac:dyDescent="0.2">
      <c r="D54" t="s">
        <v>7</v>
      </c>
      <c r="E54">
        <v>3005</v>
      </c>
    </row>
    <row r="55" spans="3:5" x14ac:dyDescent="0.2">
      <c r="D55" t="s">
        <v>8</v>
      </c>
      <c r="E55">
        <v>1753</v>
      </c>
    </row>
    <row r="57" spans="3:5" x14ac:dyDescent="0.2">
      <c r="C57" s="2" t="s">
        <v>413</v>
      </c>
    </row>
    <row r="58" spans="3:5" x14ac:dyDescent="0.2">
      <c r="E58">
        <v>2018</v>
      </c>
    </row>
    <row r="59" spans="3:5" x14ac:dyDescent="0.2">
      <c r="C59" t="s">
        <v>0</v>
      </c>
      <c r="D59" t="s">
        <v>3</v>
      </c>
      <c r="E59">
        <v>5043</v>
      </c>
    </row>
    <row r="60" spans="3:5" x14ac:dyDescent="0.2">
      <c r="D60" t="s">
        <v>4</v>
      </c>
      <c r="E60">
        <v>4982</v>
      </c>
    </row>
    <row r="61" spans="3:5" x14ac:dyDescent="0.2">
      <c r="D61" t="s">
        <v>5</v>
      </c>
      <c r="E61">
        <v>3512</v>
      </c>
    </row>
    <row r="62" spans="3:5" x14ac:dyDescent="0.2">
      <c r="D62" t="s">
        <v>6</v>
      </c>
      <c r="E62">
        <v>4012</v>
      </c>
    </row>
    <row r="63" spans="3:5" x14ac:dyDescent="0.2">
      <c r="D63" t="s">
        <v>7</v>
      </c>
      <c r="E63">
        <v>3112</v>
      </c>
    </row>
    <row r="64" spans="3:5" x14ac:dyDescent="0.2">
      <c r="D64" t="s">
        <v>8</v>
      </c>
      <c r="E64">
        <v>2784</v>
      </c>
    </row>
    <row r="65" spans="3:5" x14ac:dyDescent="0.2">
      <c r="C65" t="s">
        <v>9</v>
      </c>
      <c r="D65" t="s">
        <v>3</v>
      </c>
      <c r="E65">
        <v>3038</v>
      </c>
    </row>
    <row r="66" spans="3:5" x14ac:dyDescent="0.2">
      <c r="D66" t="s">
        <v>4</v>
      </c>
      <c r="E66">
        <v>2995</v>
      </c>
    </row>
    <row r="67" spans="3:5" x14ac:dyDescent="0.2">
      <c r="D67" t="s">
        <v>5</v>
      </c>
      <c r="E67">
        <v>2615</v>
      </c>
    </row>
    <row r="68" spans="3:5" x14ac:dyDescent="0.2">
      <c r="D68" t="s">
        <v>6</v>
      </c>
      <c r="E68">
        <v>2783</v>
      </c>
    </row>
    <row r="69" spans="3:5" x14ac:dyDescent="0.2">
      <c r="D69" t="s">
        <v>7</v>
      </c>
      <c r="E69">
        <v>3015</v>
      </c>
    </row>
    <row r="70" spans="3:5" x14ac:dyDescent="0.2">
      <c r="D70" t="s">
        <v>8</v>
      </c>
      <c r="E70">
        <v>165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5DF78-6A1E-4F4B-85AF-35B3EDB5559C}">
  <dimension ref="C4:E67"/>
  <sheetViews>
    <sheetView topLeftCell="A52" workbookViewId="0">
      <selection activeCell="C6" sqref="C6:E17"/>
    </sheetView>
  </sheetViews>
  <sheetFormatPr defaultRowHeight="14.25" x14ac:dyDescent="0.2"/>
  <sheetData>
    <row r="4" spans="3:5" x14ac:dyDescent="0.2">
      <c r="C4" t="s">
        <v>414</v>
      </c>
    </row>
    <row r="5" spans="3:5" x14ac:dyDescent="0.2">
      <c r="E5">
        <v>2017</v>
      </c>
    </row>
    <row r="6" spans="3:5" x14ac:dyDescent="0.2">
      <c r="C6" t="s">
        <v>0</v>
      </c>
      <c r="D6" t="s">
        <v>1</v>
      </c>
      <c r="E6" s="1">
        <v>41.181832867923653</v>
      </c>
    </row>
    <row r="7" spans="3:5" x14ac:dyDescent="0.2">
      <c r="D7" t="s">
        <v>2</v>
      </c>
      <c r="E7" s="1">
        <v>38.240056734235573</v>
      </c>
    </row>
    <row r="8" spans="3:5" x14ac:dyDescent="0.2">
      <c r="D8" t="s">
        <v>5</v>
      </c>
      <c r="E8" s="1">
        <v>34.557056258640863</v>
      </c>
    </row>
    <row r="9" spans="3:5" x14ac:dyDescent="0.2">
      <c r="D9" t="s">
        <v>6</v>
      </c>
      <c r="E9" s="1">
        <v>41.063479539853702</v>
      </c>
    </row>
    <row r="10" spans="3:5" x14ac:dyDescent="0.2">
      <c r="D10" t="s">
        <v>7</v>
      </c>
      <c r="E10" s="1">
        <v>39.370258958932766</v>
      </c>
    </row>
    <row r="11" spans="3:5" x14ac:dyDescent="0.2">
      <c r="D11" t="s">
        <v>8</v>
      </c>
      <c r="E11" s="1">
        <v>40.136560546242194</v>
      </c>
    </row>
    <row r="12" spans="3:5" x14ac:dyDescent="0.2">
      <c r="C12" t="s">
        <v>9</v>
      </c>
      <c r="D12" t="s">
        <v>1</v>
      </c>
      <c r="E12" s="1">
        <v>46.466168281333431</v>
      </c>
    </row>
    <row r="13" spans="3:5" x14ac:dyDescent="0.2">
      <c r="D13" t="s">
        <v>2</v>
      </c>
      <c r="E13" s="1">
        <v>40.770732272964452</v>
      </c>
    </row>
    <row r="14" spans="3:5" x14ac:dyDescent="0.2">
      <c r="D14" t="s">
        <v>5</v>
      </c>
      <c r="E14" s="1">
        <v>46.890231201832947</v>
      </c>
    </row>
    <row r="15" spans="3:5" x14ac:dyDescent="0.2">
      <c r="D15" t="s">
        <v>6</v>
      </c>
      <c r="E15" s="1">
        <v>46.674071927621625</v>
      </c>
    </row>
    <row r="16" spans="3:5" x14ac:dyDescent="0.2">
      <c r="D16" t="s">
        <v>7</v>
      </c>
      <c r="E16" s="1">
        <v>44.726034799524477</v>
      </c>
    </row>
    <row r="17" spans="3:5" x14ac:dyDescent="0.2">
      <c r="D17" t="s">
        <v>8</v>
      </c>
      <c r="E17" s="1">
        <v>47.818523554346953</v>
      </c>
    </row>
    <row r="21" spans="3:5" x14ac:dyDescent="0.2">
      <c r="C21" t="s">
        <v>414</v>
      </c>
    </row>
    <row r="22" spans="3:5" x14ac:dyDescent="0.2">
      <c r="E22">
        <v>2018</v>
      </c>
    </row>
    <row r="23" spans="3:5" x14ac:dyDescent="0.2">
      <c r="C23" t="s">
        <v>0</v>
      </c>
      <c r="D23" t="s">
        <v>1</v>
      </c>
      <c r="E23" s="1">
        <v>38.603903832420848</v>
      </c>
    </row>
    <row r="24" spans="3:5" x14ac:dyDescent="0.2">
      <c r="D24" t="s">
        <v>2</v>
      </c>
      <c r="E24" s="1">
        <v>38.096731395489087</v>
      </c>
    </row>
    <row r="25" spans="3:5" x14ac:dyDescent="0.2">
      <c r="D25" t="s">
        <v>5</v>
      </c>
      <c r="E25" s="1">
        <v>34.577297297297306</v>
      </c>
    </row>
    <row r="26" spans="3:5" x14ac:dyDescent="0.2">
      <c r="D26" t="s">
        <v>6</v>
      </c>
      <c r="E26" s="1">
        <v>39.187775612757662</v>
      </c>
    </row>
    <row r="27" spans="3:5" x14ac:dyDescent="0.2">
      <c r="D27" t="s">
        <v>7</v>
      </c>
      <c r="E27" s="1">
        <v>35.690718213631065</v>
      </c>
    </row>
    <row r="28" spans="3:5" x14ac:dyDescent="0.2">
      <c r="D28" t="s">
        <v>8</v>
      </c>
      <c r="E28" s="1">
        <v>37.541453684079286</v>
      </c>
    </row>
    <row r="29" spans="3:5" x14ac:dyDescent="0.2">
      <c r="C29" t="s">
        <v>9</v>
      </c>
      <c r="D29" t="s">
        <v>1</v>
      </c>
      <c r="E29" s="1">
        <v>41.648306813545489</v>
      </c>
    </row>
    <row r="30" spans="3:5" x14ac:dyDescent="0.2">
      <c r="D30" t="s">
        <v>2</v>
      </c>
      <c r="E30" s="1">
        <v>35.010288065843625</v>
      </c>
    </row>
    <row r="31" spans="3:5" x14ac:dyDescent="0.2">
      <c r="D31" t="s">
        <v>5</v>
      </c>
      <c r="E31" s="1">
        <v>44.641922436354982</v>
      </c>
    </row>
    <row r="32" spans="3:5" x14ac:dyDescent="0.2">
      <c r="D32" t="s">
        <v>6</v>
      </c>
      <c r="E32" s="1">
        <v>46.196124290010026</v>
      </c>
    </row>
    <row r="33" spans="3:5" x14ac:dyDescent="0.2">
      <c r="D33" t="s">
        <v>7</v>
      </c>
      <c r="E33" s="1">
        <v>40.185661239645817</v>
      </c>
    </row>
    <row r="34" spans="3:5" x14ac:dyDescent="0.2">
      <c r="D34" t="s">
        <v>8</v>
      </c>
      <c r="E34" s="1">
        <v>41.682632236568097</v>
      </c>
    </row>
    <row r="38" spans="3:5" x14ac:dyDescent="0.2">
      <c r="C38" t="s">
        <v>415</v>
      </c>
    </row>
    <row r="39" spans="3:5" x14ac:dyDescent="0.2">
      <c r="E39">
        <v>2017</v>
      </c>
    </row>
    <row r="40" spans="3:5" x14ac:dyDescent="0.2">
      <c r="C40" t="s">
        <v>0</v>
      </c>
      <c r="D40" t="s">
        <v>3</v>
      </c>
      <c r="E40" s="1">
        <v>35.306805708013172</v>
      </c>
    </row>
    <row r="41" spans="3:5" x14ac:dyDescent="0.2">
      <c r="D41" t="s">
        <v>4</v>
      </c>
      <c r="E41" s="1">
        <v>39.477669902912623</v>
      </c>
    </row>
    <row r="42" spans="3:5" x14ac:dyDescent="0.2">
      <c r="D42" t="s">
        <v>5</v>
      </c>
      <c r="E42" s="1">
        <v>28.354602226445831</v>
      </c>
    </row>
    <row r="43" spans="3:5" x14ac:dyDescent="0.2">
      <c r="D43" t="s">
        <v>6</v>
      </c>
      <c r="E43" s="1">
        <v>25.083095916429251</v>
      </c>
    </row>
    <row r="44" spans="3:5" x14ac:dyDescent="0.2">
      <c r="D44" t="s">
        <v>7</v>
      </c>
      <c r="E44" s="1">
        <v>25.48246974868135</v>
      </c>
    </row>
    <row r="45" spans="3:5" x14ac:dyDescent="0.2">
      <c r="D45" t="s">
        <v>8</v>
      </c>
      <c r="E45" s="1">
        <v>22.609899619245411</v>
      </c>
    </row>
    <row r="46" spans="3:5" x14ac:dyDescent="0.2">
      <c r="C46" t="s">
        <v>9</v>
      </c>
      <c r="D46" t="s">
        <v>3</v>
      </c>
      <c r="E46" s="1">
        <v>26.017937219730946</v>
      </c>
    </row>
    <row r="47" spans="3:5" x14ac:dyDescent="0.2">
      <c r="D47" t="s">
        <v>4</v>
      </c>
      <c r="E47" s="1">
        <v>18.728375855631612</v>
      </c>
    </row>
    <row r="48" spans="3:5" x14ac:dyDescent="0.2">
      <c r="D48" t="s">
        <v>5</v>
      </c>
      <c r="E48" s="1">
        <v>21.261549395877751</v>
      </c>
    </row>
    <row r="49" spans="3:5" x14ac:dyDescent="0.2">
      <c r="D49" t="s">
        <v>6</v>
      </c>
      <c r="E49" s="1">
        <v>25.760448521916413</v>
      </c>
    </row>
    <row r="50" spans="3:5" x14ac:dyDescent="0.2">
      <c r="D50" t="s">
        <v>7</v>
      </c>
      <c r="E50" s="1">
        <v>29.324459234608984</v>
      </c>
    </row>
    <row r="51" spans="3:5" x14ac:dyDescent="0.2">
      <c r="D51" t="s">
        <v>8</v>
      </c>
      <c r="E51" s="1">
        <v>18.007415858528237</v>
      </c>
    </row>
    <row r="54" spans="3:5" x14ac:dyDescent="0.2">
      <c r="C54" t="s">
        <v>415</v>
      </c>
    </row>
    <row r="55" spans="3:5" x14ac:dyDescent="0.2">
      <c r="E55">
        <v>2018</v>
      </c>
    </row>
    <row r="56" spans="3:5" x14ac:dyDescent="0.2">
      <c r="C56" t="s">
        <v>0</v>
      </c>
      <c r="D56" t="s">
        <v>3</v>
      </c>
      <c r="E56">
        <v>34.134443783462224</v>
      </c>
    </row>
    <row r="57" spans="3:5" x14ac:dyDescent="0.2">
      <c r="D57" t="s">
        <v>4</v>
      </c>
      <c r="E57">
        <v>39.767161782416707</v>
      </c>
    </row>
    <row r="58" spans="3:5" x14ac:dyDescent="0.2">
      <c r="D58" t="s">
        <v>5</v>
      </c>
      <c r="E58">
        <v>27.226651480637813</v>
      </c>
    </row>
    <row r="59" spans="3:5" x14ac:dyDescent="0.2">
      <c r="D59" t="s">
        <v>6</v>
      </c>
      <c r="E59">
        <v>23.48703888334995</v>
      </c>
    </row>
    <row r="60" spans="3:5" x14ac:dyDescent="0.2">
      <c r="D60" t="s">
        <v>7</v>
      </c>
      <c r="E60">
        <v>25.552699228791774</v>
      </c>
    </row>
    <row r="61" spans="3:5" x14ac:dyDescent="0.2">
      <c r="D61" t="s">
        <v>8</v>
      </c>
      <c r="E61">
        <v>19.788074712643674</v>
      </c>
    </row>
    <row r="62" spans="3:5" x14ac:dyDescent="0.2">
      <c r="C62" t="s">
        <v>9</v>
      </c>
      <c r="D62" t="s">
        <v>3</v>
      </c>
      <c r="E62">
        <v>25.023041474654381</v>
      </c>
    </row>
    <row r="63" spans="3:5" x14ac:dyDescent="0.2">
      <c r="D63" t="s">
        <v>4</v>
      </c>
      <c r="E63">
        <v>18.40734557595993</v>
      </c>
    </row>
    <row r="64" spans="3:5" x14ac:dyDescent="0.2">
      <c r="D64" t="s">
        <v>5</v>
      </c>
      <c r="E64">
        <v>25.300191204588906</v>
      </c>
    </row>
    <row r="65" spans="4:5" x14ac:dyDescent="0.2">
      <c r="D65" t="s">
        <v>6</v>
      </c>
      <c r="E65">
        <v>25.325188645346742</v>
      </c>
    </row>
    <row r="66" spans="4:5" x14ac:dyDescent="0.2">
      <c r="D66" t="s">
        <v>7</v>
      </c>
      <c r="E66">
        <v>28.262023217247098</v>
      </c>
    </row>
    <row r="67" spans="4:5" x14ac:dyDescent="0.2">
      <c r="D67" t="s">
        <v>8</v>
      </c>
      <c r="E67">
        <v>17.5030156815440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UE</vt:lpstr>
      <vt:lpstr>Pigment content</vt:lpstr>
      <vt:lpstr>Enzyme activity</vt:lpstr>
      <vt:lpstr>LER &amp; CR</vt:lpstr>
      <vt:lpstr>Total water applied</vt:lpstr>
      <vt:lpstr>RWC</vt:lpstr>
      <vt:lpstr>Grain yield</vt:lpstr>
      <vt:lpstr>Biological yield</vt:lpstr>
      <vt:lpstr>Harvest 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his Pc</cp:lastModifiedBy>
  <dcterms:created xsi:type="dcterms:W3CDTF">2015-06-05T18:17:20Z</dcterms:created>
  <dcterms:modified xsi:type="dcterms:W3CDTF">2022-12-25T14:45:33Z</dcterms:modified>
</cp:coreProperties>
</file>